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appaport/Box/Amy Rappaport/NHP/NHP8 Manuscript/Nat Comm Revisions/"/>
    </mc:Choice>
  </mc:AlternateContent>
  <xr:revisionPtr revIDLastSave="0" documentId="13_ncr:1_{6DC0EA90-51F3-D24F-A073-6D62EF703409}" xr6:coauthVersionLast="47" xr6:coauthVersionMax="47" xr10:uidLastSave="{00000000-0000-0000-0000-000000000000}"/>
  <bookViews>
    <workbookView xWindow="5200" yWindow="1580" windowWidth="25040" windowHeight="16720" firstSheet="7" activeTab="14" xr2:uid="{F66C64D4-7C27-8445-BE74-5B1A9444A66E}"/>
  </bookViews>
  <sheets>
    <sheet name="Figure 1" sheetId="3" r:id="rId1"/>
    <sheet name="Figure 2" sheetId="4" r:id="rId2"/>
    <sheet name="Figure 3B" sheetId="5" r:id="rId3"/>
    <sheet name="Figure 3C" sheetId="1" r:id="rId4"/>
    <sheet name="Figure 3D" sheetId="6" r:id="rId5"/>
    <sheet name="Figure 3E-F" sheetId="8" r:id="rId6"/>
    <sheet name="Figure 4 &amp; S8" sheetId="2" r:id="rId7"/>
    <sheet name="Fig S1" sheetId="9" r:id="rId8"/>
    <sheet name="Fig S2" sheetId="11" r:id="rId9"/>
    <sheet name="Fig S3" sheetId="10" r:id="rId10"/>
    <sheet name="Fig S4" sheetId="12" r:id="rId11"/>
    <sheet name="Fig S5" sheetId="13" r:id="rId12"/>
    <sheet name="Fig S6" sheetId="14" r:id="rId13"/>
    <sheet name="Fig S7" sheetId="15" r:id="rId14"/>
    <sheet name="Fig S9" sheetId="16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16" l="1"/>
  <c r="I6" i="16"/>
  <c r="I7" i="16"/>
  <c r="I8" i="16"/>
  <c r="I9" i="16"/>
  <c r="I10" i="16"/>
  <c r="I11" i="16"/>
  <c r="I12" i="16"/>
  <c r="I13" i="16"/>
  <c r="I14" i="16"/>
  <c r="I15" i="16"/>
  <c r="I16" i="16"/>
  <c r="I17" i="16"/>
  <c r="I18" i="16"/>
  <c r="I19" i="16"/>
  <c r="I20" i="16"/>
  <c r="I21" i="16"/>
  <c r="I22" i="16"/>
  <c r="I23" i="16"/>
  <c r="I24" i="16"/>
  <c r="I25" i="16"/>
  <c r="I26" i="16"/>
  <c r="I27" i="16"/>
  <c r="I28" i="16"/>
  <c r="I29" i="16"/>
  <c r="I30" i="16"/>
  <c r="I31" i="16"/>
  <c r="I32" i="16"/>
  <c r="I33" i="16"/>
  <c r="I4" i="16"/>
  <c r="S5" i="16" l="1"/>
  <c r="S6" i="16"/>
  <c r="S7" i="16"/>
  <c r="S8" i="16"/>
  <c r="S9" i="16"/>
  <c r="S10" i="16"/>
  <c r="S11" i="16"/>
  <c r="S12" i="16"/>
  <c r="S13" i="16"/>
  <c r="S14" i="16"/>
  <c r="S15" i="16"/>
  <c r="S16" i="16"/>
  <c r="S17" i="16"/>
  <c r="S18" i="16"/>
  <c r="S19" i="16"/>
  <c r="S20" i="16"/>
  <c r="S21" i="16"/>
  <c r="S22" i="16"/>
  <c r="S23" i="16"/>
  <c r="S24" i="16"/>
  <c r="S25" i="16"/>
  <c r="S26" i="16"/>
  <c r="S27" i="16"/>
  <c r="S28" i="16"/>
  <c r="S29" i="16"/>
  <c r="S30" i="16"/>
  <c r="S31" i="16"/>
  <c r="S32" i="16"/>
  <c r="S33" i="16"/>
  <c r="S4" i="16"/>
  <c r="AC33" i="16"/>
  <c r="AC32" i="16"/>
  <c r="AC31" i="16"/>
  <c r="AC30" i="16"/>
  <c r="AC29" i="16"/>
  <c r="AC28" i="16"/>
  <c r="AC27" i="16"/>
  <c r="AC26" i="16"/>
  <c r="AC25" i="16"/>
  <c r="AC24" i="16"/>
  <c r="AC23" i="16"/>
  <c r="AC22" i="16"/>
  <c r="AC21" i="16"/>
  <c r="AC20" i="16"/>
  <c r="AC19" i="16"/>
  <c r="AC18" i="16"/>
  <c r="AC17" i="16"/>
  <c r="AC16" i="16"/>
  <c r="AC15" i="16"/>
  <c r="AC14" i="16"/>
  <c r="AC13" i="16"/>
  <c r="AC12" i="16"/>
  <c r="AC11" i="16"/>
  <c r="AC10" i="16"/>
  <c r="AC9" i="16"/>
  <c r="AC8" i="16"/>
  <c r="AC7" i="16"/>
  <c r="AC6" i="16"/>
  <c r="AC5" i="16"/>
  <c r="AC4" i="16"/>
  <c r="C11" i="13"/>
  <c r="D11" i="13"/>
  <c r="E11" i="13"/>
  <c r="F11" i="13"/>
  <c r="G11" i="13"/>
  <c r="B11" i="13"/>
  <c r="G10" i="13"/>
  <c r="C10" i="13"/>
  <c r="D10" i="13"/>
  <c r="E10" i="13"/>
  <c r="F10" i="13"/>
  <c r="B10" i="13"/>
  <c r="C61" i="10"/>
  <c r="D61" i="10"/>
  <c r="E61" i="10"/>
  <c r="F61" i="10"/>
  <c r="B61" i="10"/>
  <c r="C60" i="10"/>
  <c r="D60" i="10"/>
  <c r="E60" i="10"/>
  <c r="F60" i="10"/>
  <c r="B60" i="10"/>
  <c r="C48" i="10"/>
  <c r="D48" i="10"/>
  <c r="E48" i="10"/>
  <c r="F48" i="10"/>
  <c r="G48" i="10"/>
  <c r="H48" i="10"/>
  <c r="I48" i="10"/>
  <c r="B48" i="10"/>
  <c r="C33" i="10"/>
  <c r="D33" i="10"/>
  <c r="E33" i="10"/>
  <c r="F33" i="10"/>
  <c r="G33" i="10"/>
  <c r="H33" i="10"/>
  <c r="I33" i="10"/>
  <c r="J33" i="10"/>
  <c r="K33" i="10"/>
  <c r="L33" i="10"/>
  <c r="M33" i="10"/>
  <c r="B33" i="10"/>
  <c r="AB33" i="2"/>
  <c r="AB32" i="2"/>
  <c r="AB31" i="2"/>
  <c r="AB30" i="2"/>
  <c r="AB29" i="2"/>
  <c r="AB28" i="2"/>
  <c r="AB27" i="2"/>
  <c r="AB26" i="2"/>
  <c r="AB25" i="2"/>
  <c r="AB24" i="2"/>
  <c r="AB23" i="2"/>
  <c r="AB22" i="2"/>
  <c r="AB21" i="2"/>
  <c r="AB20" i="2"/>
  <c r="AB19" i="2"/>
  <c r="AB18" i="2"/>
  <c r="AB17" i="2"/>
  <c r="AB16" i="2"/>
  <c r="AB15" i="2"/>
  <c r="AB14" i="2"/>
  <c r="AB13" i="2"/>
  <c r="AB12" i="2"/>
  <c r="AB11" i="2"/>
  <c r="AB10" i="2"/>
  <c r="AB9" i="2"/>
  <c r="AB8" i="2"/>
  <c r="AB7" i="2"/>
  <c r="AB6" i="2"/>
  <c r="AB5" i="2"/>
  <c r="AB4" i="2"/>
  <c r="R33" i="2"/>
  <c r="R32" i="2"/>
  <c r="R31" i="2"/>
  <c r="R30" i="2"/>
  <c r="R29" i="2"/>
  <c r="R28" i="2"/>
  <c r="R27" i="2"/>
  <c r="R26" i="2"/>
  <c r="R25" i="2"/>
  <c r="R24" i="2"/>
  <c r="R23" i="2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</calcChain>
</file>

<file path=xl/sharedStrings.xml><?xml version="1.0" encoding="utf-8"?>
<sst xmlns="http://schemas.openxmlformats.org/spreadsheetml/2006/main" count="582" uniqueCount="186">
  <si>
    <t>Control</t>
  </si>
  <si>
    <t>ChAd only</t>
  </si>
  <si>
    <t>ChAd/SAM</t>
  </si>
  <si>
    <t>SAM - 30 μg</t>
  </si>
  <si>
    <t>SAM - 10 μg</t>
  </si>
  <si>
    <t>SAM - 3 ug</t>
  </si>
  <si>
    <t>Week</t>
  </si>
  <si>
    <t>Treatment</t>
  </si>
  <si>
    <t>T cell data - IFNg ELISpot (background subtracted) SFU/1e6 PBMCs</t>
  </si>
  <si>
    <t>sample ID</t>
  </si>
  <si>
    <t>Peak</t>
  </si>
  <si>
    <t>Chad/SAM</t>
  </si>
  <si>
    <t>SAM - 3 μg</t>
  </si>
  <si>
    <t>Peak T cell response for each animal</t>
  </si>
  <si>
    <t>Group</t>
  </si>
  <si>
    <t>Day</t>
  </si>
  <si>
    <t>BAL</t>
  </si>
  <si>
    <t>Sample ID</t>
  </si>
  <si>
    <t>SAM - 30 ug</t>
  </si>
  <si>
    <t>SAM - 10 ug</t>
  </si>
  <si>
    <t>Nasal Swabs</t>
  </si>
  <si>
    <t>Ors</t>
  </si>
  <si>
    <t>LOD = 422</t>
  </si>
  <si>
    <t>Samples &lt; LOD set to 211</t>
  </si>
  <si>
    <t>ChAd</t>
  </si>
  <si>
    <t>SAM</t>
  </si>
  <si>
    <t>Naïve</t>
  </si>
  <si>
    <t>Figure 1B. Pseudovirus neutralization (NT50) titers</t>
  </si>
  <si>
    <t>Spike(V1)</t>
  </si>
  <si>
    <t>Spike(V2)</t>
  </si>
  <si>
    <t>Figure 1C. IFNg ELISpot (SFU/1e6 splenocytes) ChAd</t>
  </si>
  <si>
    <t>Figure 1D. IFNg ELISpot (SFU/1e6 splenocytes) SAM</t>
  </si>
  <si>
    <t>Figure 1E. Pseudovirus neutralization (NT50) titers</t>
  </si>
  <si>
    <t>Spike(V2)F2P</t>
  </si>
  <si>
    <t>p1</t>
  </si>
  <si>
    <t>p2</t>
  </si>
  <si>
    <t>p3</t>
  </si>
  <si>
    <t>p4</t>
  </si>
  <si>
    <t>p5</t>
  </si>
  <si>
    <t>p6</t>
  </si>
  <si>
    <t>p7</t>
  </si>
  <si>
    <t>p8</t>
  </si>
  <si>
    <t>Week 2 post prime</t>
  </si>
  <si>
    <t>Week 10 2 weeks post boost</t>
  </si>
  <si>
    <t>mean</t>
  </si>
  <si>
    <t>SE</t>
  </si>
  <si>
    <t>Figure 2A. IFNg ELISpot (SFU/1e6 splenocytes) SAM prime/boost</t>
  </si>
  <si>
    <t>4 weeks</t>
  </si>
  <si>
    <t>8 weeks
(pre-boost)</t>
  </si>
  <si>
    <t>12 wks
4 wks
post-boost</t>
  </si>
  <si>
    <t>naive</t>
  </si>
  <si>
    <t>Figure 2B. Pseudovirus neutralization (NT50) titers</t>
  </si>
  <si>
    <t>C</t>
  </si>
  <si>
    <t>Week 0</t>
  </si>
  <si>
    <t>Week 4</t>
  </si>
  <si>
    <t>Week 6</t>
  </si>
  <si>
    <t>Week 8</t>
  </si>
  <si>
    <t>Animal ID</t>
  </si>
  <si>
    <t>Figure 3B. S1-specific IgG titers (ELISA)</t>
  </si>
  <si>
    <t>sgRNA (copies/mL)</t>
  </si>
  <si>
    <r>
      <t>IL-4 Spots per 10</t>
    </r>
    <r>
      <rPr>
        <vertAlign val="superscript"/>
        <sz val="11"/>
        <rFont val="Arial"/>
        <family val="2"/>
      </rPr>
      <t>6</t>
    </r>
    <r>
      <rPr>
        <sz val="11"/>
        <rFont val="Arial"/>
        <family val="2"/>
      </rPr>
      <t xml:space="preserve"> PBMCs</t>
    </r>
  </si>
  <si>
    <r>
      <t>IFNg Spots per 10</t>
    </r>
    <r>
      <rPr>
        <vertAlign val="superscript"/>
        <sz val="11"/>
        <rFont val="Arial"/>
        <family val="2"/>
      </rPr>
      <t>6</t>
    </r>
    <r>
      <rPr>
        <sz val="11"/>
        <rFont val="Arial"/>
        <family val="2"/>
      </rPr>
      <t xml:space="preserve"> PBMCs</t>
    </r>
  </si>
  <si>
    <t>ELISPot 1-week post-boost</t>
  </si>
  <si>
    <t>Animal Number</t>
  </si>
  <si>
    <t>Subject Name</t>
  </si>
  <si>
    <t>Sex</t>
  </si>
  <si>
    <t>Challenge Day</t>
  </si>
  <si>
    <t>Baseline</t>
  </si>
  <si>
    <t>17C130</t>
  </si>
  <si>
    <t>Male</t>
  </si>
  <si>
    <t>A</t>
  </si>
  <si>
    <t>&lt;20</t>
  </si>
  <si>
    <t>17C324</t>
  </si>
  <si>
    <t>Female</t>
  </si>
  <si>
    <t>17C037</t>
  </si>
  <si>
    <t>17C167</t>
  </si>
  <si>
    <t>B</t>
  </si>
  <si>
    <t>17C123</t>
  </si>
  <si>
    <t>17C045</t>
  </si>
  <si>
    <t>17C260</t>
  </si>
  <si>
    <t>17C227</t>
  </si>
  <si>
    <t>17C155</t>
  </si>
  <si>
    <t>17C313</t>
  </si>
  <si>
    <t>17C126</t>
  </si>
  <si>
    <t>17C172</t>
  </si>
  <si>
    <t>17C151</t>
  </si>
  <si>
    <t>17C240</t>
  </si>
  <si>
    <t>17C264</t>
  </si>
  <si>
    <t>17C152</t>
  </si>
  <si>
    <t>17C136</t>
  </si>
  <si>
    <t>17C192</t>
  </si>
  <si>
    <t>17C002</t>
  </si>
  <si>
    <t>17C058</t>
  </si>
  <si>
    <t>17C329</t>
  </si>
  <si>
    <t>17C185</t>
  </si>
  <si>
    <t>17C257</t>
  </si>
  <si>
    <t>17C214</t>
  </si>
  <si>
    <t>17C337</t>
  </si>
  <si>
    <t>17C254</t>
  </si>
  <si>
    <t>17C072</t>
  </si>
  <si>
    <t>17C220</t>
  </si>
  <si>
    <t>17C092</t>
  </si>
  <si>
    <t>17C056</t>
  </si>
  <si>
    <t>Testing not required at this time point per protocol.</t>
  </si>
  <si>
    <t>NR</t>
  </si>
  <si>
    <t>NA</t>
  </si>
  <si>
    <t>MNA</t>
  </si>
  <si>
    <t>PNA</t>
  </si>
  <si>
    <t>Week of boost</t>
  </si>
  <si>
    <t>Week of prime</t>
  </si>
  <si>
    <t>Week 10</t>
  </si>
  <si>
    <t>Week 11</t>
  </si>
  <si>
    <t>Week 12</t>
  </si>
  <si>
    <t>Post challenge</t>
  </si>
  <si>
    <t>Study week</t>
  </si>
  <si>
    <t>Study Week</t>
  </si>
  <si>
    <t>&lt;20 - Negative result at a 1:20 starting dilution. Replaced with a value of 10 for graphing.</t>
  </si>
  <si>
    <t>&lt;50 - negative result at 1:50 starting dilution. Replaced with a value of 25 for graphing</t>
  </si>
  <si>
    <t>&lt;50</t>
  </si>
  <si>
    <t>Spike (V1)</t>
  </si>
  <si>
    <t>Spike (V2)</t>
  </si>
  <si>
    <t>Naive</t>
  </si>
  <si>
    <t>Fig S1A - ChAd</t>
  </si>
  <si>
    <t>LOD = 10</t>
  </si>
  <si>
    <t>Mouse ID</t>
  </si>
  <si>
    <t>Week Post Prime</t>
  </si>
  <si>
    <t>Fig S1B - SAM</t>
  </si>
  <si>
    <t>Figure S3A. IFNg ELISpot (SFU/1e6 splenocytes) ChAd/SAM prime/boost</t>
  </si>
  <si>
    <t>Fig S2C - IFNg ELISpot, SFU/1e6 splenocytes, ChAd, 2 weeks post prime</t>
  </si>
  <si>
    <t>V2</t>
  </si>
  <si>
    <t>F2P</t>
  </si>
  <si>
    <t>F6P</t>
  </si>
  <si>
    <t>6P</t>
  </si>
  <si>
    <t>Mean</t>
  </si>
  <si>
    <t>Fig S2D - Spike S1 IgG endpoint titers, ChAd</t>
  </si>
  <si>
    <t>Week 2</t>
  </si>
  <si>
    <t>Fig S2E - Spike pseudovirus neutralizing titer (NT50), ChAd</t>
  </si>
  <si>
    <t>Geomean</t>
  </si>
  <si>
    <t>geometric SD factor</t>
  </si>
  <si>
    <t>LOD = 25</t>
  </si>
  <si>
    <t>Fig S2F - IFNg ELISpot, SFU/1e6 splenocytes</t>
  </si>
  <si>
    <t>Fig S2G - Spike S1 IgG endpoint titers</t>
  </si>
  <si>
    <t>Spike F2P</t>
  </si>
  <si>
    <t>Figure S3B. Pseudovirus neutralizing titers (NT50) ChAd/SAM prime/boost</t>
  </si>
  <si>
    <t>Geometric mean</t>
  </si>
  <si>
    <t>Geometric SD factor</t>
  </si>
  <si>
    <t>Figure S3C. IFNg ELISpot (SFU/1e6 splenocytes) individual animal data for Extended Data Figure 3A, ChAd/SAM prime/boost</t>
  </si>
  <si>
    <t>2 weeks post prime</t>
  </si>
  <si>
    <t>4 weeks post boost</t>
  </si>
  <si>
    <t>Sum</t>
  </si>
  <si>
    <t>Figure S3D. IFNg ELISpot (SFU/1e6 splenocytes) individual animal data for Figure 2A, SAM/SAM prime/boost</t>
  </si>
  <si>
    <t>2 weeks post boost</t>
  </si>
  <si>
    <t>Spike peptide pool</t>
  </si>
  <si>
    <t>SAM/SAM</t>
  </si>
  <si>
    <t>Figure S3E. IFNg ELISpot (SFU/1e6 splenocytes) sum of two Spike peptide pools for each mouse, staggered immunizations, all mice assessed together</t>
  </si>
  <si>
    <t>SD</t>
  </si>
  <si>
    <t>IFNγ</t>
  </si>
  <si>
    <t>TNFα</t>
  </si>
  <si>
    <t>IL2</t>
  </si>
  <si>
    <t>IL4</t>
  </si>
  <si>
    <t>IL10</t>
  </si>
  <si>
    <t>Fig. S4A - ChAd/SAM prime/boost - intracellular cytokine staining, percent of CD8+</t>
  </si>
  <si>
    <t>Fig. S4B - ChAd/SAM prime/boost - intracellular cytokine staining, percent of CD4+</t>
  </si>
  <si>
    <t>Fig. S4C - SAM/SAM prime/boost - intracellular cytokine staining, percent of CD8+</t>
  </si>
  <si>
    <t>Fig. S4D - SAM/SAM prime/boost - intracellular cytokine staining, percent of CD4+</t>
  </si>
  <si>
    <t>Cytokine</t>
  </si>
  <si>
    <t>10</t>
  </si>
  <si>
    <t>1</t>
  </si>
  <si>
    <t>0.1</t>
  </si>
  <si>
    <t>0.01</t>
  </si>
  <si>
    <t>0.001</t>
  </si>
  <si>
    <t>0</t>
  </si>
  <si>
    <t>Dose (ug)</t>
  </si>
  <si>
    <r>
      <t xml:space="preserve">Fig. S5 - IFNg ELISpot (SFU/1e6 splenocytes) </t>
    </r>
    <r>
      <rPr>
        <b/>
        <i/>
        <sz val="12"/>
        <color theme="1"/>
        <rFont val="Calibri"/>
        <family val="2"/>
        <scheme val="minor"/>
      </rPr>
      <t>sum of 8 spike peptide pools</t>
    </r>
  </si>
  <si>
    <t>Week Post prime</t>
  </si>
  <si>
    <t>30 μg SAM</t>
  </si>
  <si>
    <t>10 μg SAM</t>
  </si>
  <si>
    <t>3 μg SAM</t>
  </si>
  <si>
    <t>Unvaccinated</t>
  </si>
  <si>
    <t>Dose 1</t>
  </si>
  <si>
    <t>Dose 2</t>
  </si>
  <si>
    <t>Fig S7. Serum IFNalpha concentration (pg/mL) measured by MSD ELISA, NHP, 8 hours post SAM prime or boost at specified dose</t>
  </si>
  <si>
    <t>Peak (d2-d10)</t>
  </si>
  <si>
    <t>N1 RNA (copies/mL)</t>
  </si>
  <si>
    <t>LOD = 230 gc/mL</t>
  </si>
  <si>
    <t>Samples &lt; LOD set to 1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b/>
      <sz val="13"/>
      <name val="Arial"/>
      <family val="2"/>
    </font>
    <font>
      <sz val="13"/>
      <name val="Arial"/>
      <family val="2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3"/>
      <color theme="1"/>
      <name val="Arial"/>
      <family val="2"/>
    </font>
    <font>
      <b/>
      <i/>
      <sz val="13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sz val="11"/>
      <color theme="1"/>
      <name val="Arial"/>
      <family val="2"/>
    </font>
    <font>
      <sz val="12"/>
      <name val="Calibri"/>
      <family val="2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b/>
      <i/>
      <sz val="12"/>
      <name val="Calibri"/>
      <family val="2"/>
    </font>
    <font>
      <i/>
      <sz val="13"/>
      <name val="Arial"/>
      <family val="2"/>
    </font>
    <font>
      <sz val="13"/>
      <color theme="1"/>
      <name val="Arial"/>
      <family val="2"/>
    </font>
    <font>
      <b/>
      <i/>
      <sz val="12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0.249977111117893"/>
        <bgColor indexed="64"/>
      </patternFill>
    </fill>
  </fills>
  <borders count="6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8" fillId="0" borderId="0"/>
  </cellStyleXfs>
  <cellXfs count="443">
    <xf numFmtId="0" fontId="0" fillId="0" borderId="0" xfId="0"/>
    <xf numFmtId="1" fontId="3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1" fontId="3" fillId="0" borderId="12" xfId="0" applyNumberFormat="1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1" fontId="3" fillId="0" borderId="15" xfId="0" applyNumberFormat="1" applyFont="1" applyBorder="1" applyAlignment="1">
      <alignment horizontal="center"/>
    </xf>
    <xf numFmtId="1" fontId="3" fillId="0" borderId="16" xfId="0" applyNumberFormat="1" applyFont="1" applyBorder="1" applyAlignment="1">
      <alignment horizontal="center"/>
    </xf>
    <xf numFmtId="1" fontId="3" fillId="0" borderId="17" xfId="0" applyNumberFormat="1" applyFont="1" applyBorder="1" applyAlignment="1">
      <alignment horizontal="center"/>
    </xf>
    <xf numFmtId="1" fontId="3" fillId="0" borderId="18" xfId="0" applyNumberFormat="1" applyFont="1" applyBorder="1" applyAlignment="1">
      <alignment horizontal="center"/>
    </xf>
    <xf numFmtId="1" fontId="3" fillId="0" borderId="19" xfId="0" applyNumberFormat="1" applyFont="1" applyBorder="1" applyAlignment="1">
      <alignment horizontal="center"/>
    </xf>
    <xf numFmtId="1" fontId="3" fillId="0" borderId="20" xfId="0" applyNumberFormat="1" applyFont="1" applyBorder="1" applyAlignment="1">
      <alignment horizontal="center"/>
    </xf>
    <xf numFmtId="0" fontId="6" fillId="0" borderId="0" xfId="0" applyFont="1" applyAlignment="1">
      <alignment horizontal="left"/>
    </xf>
    <xf numFmtId="0" fontId="4" fillId="3" borderId="9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right"/>
    </xf>
    <xf numFmtId="0" fontId="4" fillId="4" borderId="21" xfId="0" applyFont="1" applyFill="1" applyBorder="1" applyAlignment="1">
      <alignment horizontal="right"/>
    </xf>
    <xf numFmtId="0" fontId="4" fillId="4" borderId="13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4" fillId="4" borderId="14" xfId="0" applyFon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5" fillId="0" borderId="0" xfId="0" applyFont="1"/>
    <xf numFmtId="0" fontId="5" fillId="0" borderId="0" xfId="0" applyFont="1" applyAlignment="1"/>
    <xf numFmtId="0" fontId="5" fillId="0" borderId="1" xfId="0" applyFont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6" fillId="0" borderId="0" xfId="0" applyFont="1"/>
    <xf numFmtId="0" fontId="0" fillId="0" borderId="22" xfId="0" applyBorder="1" applyAlignment="1">
      <alignment horizontal="center" vertical="center"/>
    </xf>
    <xf numFmtId="1" fontId="0" fillId="0" borderId="22" xfId="0" applyNumberFormat="1" applyBorder="1" applyAlignment="1">
      <alignment horizontal="center" vertical="center"/>
    </xf>
    <xf numFmtId="1" fontId="0" fillId="0" borderId="23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1" fontId="8" fillId="0" borderId="22" xfId="0" applyNumberFormat="1" applyFont="1" applyBorder="1" applyAlignment="1">
      <alignment horizontal="center" vertical="center"/>
    </xf>
    <xf numFmtId="1" fontId="8" fillId="0" borderId="23" xfId="0" applyNumberFormat="1" applyFont="1" applyBorder="1" applyAlignment="1">
      <alignment horizontal="center" vertical="center"/>
    </xf>
    <xf numFmtId="1" fontId="8" fillId="0" borderId="1" xfId="0" applyNumberFormat="1" applyFont="1" applyBorder="1" applyAlignment="1">
      <alignment horizontal="center" vertical="center" wrapText="1"/>
    </xf>
    <xf numFmtId="1" fontId="8" fillId="0" borderId="12" xfId="0" applyNumberFormat="1" applyFont="1" applyBorder="1" applyAlignment="1">
      <alignment horizontal="center" vertical="center" wrapText="1"/>
    </xf>
    <xf numFmtId="1" fontId="8" fillId="0" borderId="18" xfId="0" applyNumberFormat="1" applyFont="1" applyBorder="1" applyAlignment="1">
      <alignment horizontal="center" vertical="center"/>
    </xf>
    <xf numFmtId="1" fontId="8" fillId="0" borderId="20" xfId="0" applyNumberFormat="1" applyFont="1" applyBorder="1" applyAlignment="1">
      <alignment horizontal="center" vertical="center"/>
    </xf>
    <xf numFmtId="1" fontId="8" fillId="0" borderId="1" xfId="0" applyNumberFormat="1" applyFont="1" applyBorder="1" applyAlignment="1">
      <alignment horizontal="center" vertical="center"/>
    </xf>
    <xf numFmtId="1" fontId="8" fillId="0" borderId="12" xfId="0" applyNumberFormat="1" applyFont="1" applyBorder="1" applyAlignment="1">
      <alignment horizontal="center" vertical="center"/>
    </xf>
    <xf numFmtId="0" fontId="7" fillId="0" borderId="25" xfId="0" applyFont="1" applyBorder="1" applyAlignment="1">
      <alignment horizontal="center" vertical="center"/>
    </xf>
    <xf numFmtId="0" fontId="7" fillId="0" borderId="35" xfId="0" applyFont="1" applyBorder="1" applyAlignment="1">
      <alignment horizontal="center" vertical="center" wrapText="1"/>
    </xf>
    <xf numFmtId="1" fontId="0" fillId="0" borderId="36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38" xfId="0" applyNumberFormat="1" applyBorder="1" applyAlignment="1">
      <alignment horizontal="center" vertical="center"/>
    </xf>
    <xf numFmtId="1" fontId="0" fillId="0" borderId="22" xfId="0" applyNumberFormat="1" applyBorder="1" applyAlignment="1">
      <alignment horizontal="center"/>
    </xf>
    <xf numFmtId="1" fontId="0" fillId="0" borderId="18" xfId="0" applyNumberFormat="1" applyBorder="1" applyAlignment="1">
      <alignment horizontal="center"/>
    </xf>
    <xf numFmtId="1" fontId="0" fillId="0" borderId="34" xfId="0" applyNumberFormat="1" applyBorder="1" applyAlignment="1">
      <alignment horizontal="center" vertical="center"/>
    </xf>
    <xf numFmtId="1" fontId="0" fillId="0" borderId="27" xfId="0" applyNumberFormat="1" applyBorder="1" applyAlignment="1">
      <alignment horizontal="center"/>
    </xf>
    <xf numFmtId="0" fontId="7" fillId="0" borderId="26" xfId="0" applyFont="1" applyBorder="1" applyAlignment="1">
      <alignment horizontal="center" vertical="center"/>
    </xf>
    <xf numFmtId="1" fontId="0" fillId="0" borderId="46" xfId="0" applyNumberForma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1" fontId="0" fillId="0" borderId="48" xfId="0" applyNumberFormat="1" applyBorder="1" applyAlignment="1">
      <alignment horizontal="center" vertical="center"/>
    </xf>
    <xf numFmtId="1" fontId="0" fillId="0" borderId="48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" fontId="0" fillId="0" borderId="17" xfId="0" applyNumberFormat="1" applyBorder="1" applyAlignment="1">
      <alignment horizontal="center"/>
    </xf>
    <xf numFmtId="0" fontId="7" fillId="0" borderId="51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 vertical="center" wrapText="1"/>
    </xf>
    <xf numFmtId="0" fontId="7" fillId="0" borderId="40" xfId="0" applyFont="1" applyBorder="1" applyAlignment="1">
      <alignment horizontal="center" vertical="center" wrapText="1"/>
    </xf>
    <xf numFmtId="0" fontId="7" fillId="0" borderId="53" xfId="0" applyFont="1" applyBorder="1" applyAlignment="1">
      <alignment horizontal="center" vertical="center"/>
    </xf>
    <xf numFmtId="0" fontId="7" fillId="0" borderId="35" xfId="0" applyFont="1" applyBorder="1" applyAlignment="1">
      <alignment horizontal="center" vertical="center"/>
    </xf>
    <xf numFmtId="0" fontId="7" fillId="0" borderId="35" xfId="0" applyFont="1" applyBorder="1" applyAlignment="1">
      <alignment horizontal="center"/>
    </xf>
    <xf numFmtId="0" fontId="7" fillId="0" borderId="53" xfId="0" applyFont="1" applyBorder="1" applyAlignment="1">
      <alignment horizontal="center" vertical="center" wrapText="1"/>
    </xf>
    <xf numFmtId="1" fontId="8" fillId="0" borderId="27" xfId="0" applyNumberFormat="1" applyFont="1" applyBorder="1" applyAlignment="1">
      <alignment horizontal="center" vertical="center"/>
    </xf>
    <xf numFmtId="1" fontId="8" fillId="0" borderId="32" xfId="0" applyNumberFormat="1" applyFont="1" applyBorder="1" applyAlignment="1">
      <alignment horizontal="center" vertical="center"/>
    </xf>
    <xf numFmtId="1" fontId="0" fillId="0" borderId="46" xfId="0" applyNumberFormat="1" applyBorder="1" applyAlignment="1">
      <alignment horizontal="center"/>
    </xf>
    <xf numFmtId="1" fontId="0" fillId="5" borderId="47" xfId="0" applyNumberFormat="1" applyFill="1" applyBorder="1" applyAlignment="1">
      <alignment horizontal="center"/>
    </xf>
    <xf numFmtId="1" fontId="0" fillId="5" borderId="16" xfId="0" applyNumberFormat="1" applyFill="1" applyBorder="1" applyAlignment="1">
      <alignment horizontal="center"/>
    </xf>
    <xf numFmtId="1" fontId="0" fillId="5" borderId="19" xfId="0" applyNumberFormat="1" applyFill="1" applyBorder="1" applyAlignment="1">
      <alignment horizontal="center"/>
    </xf>
    <xf numFmtId="1" fontId="0" fillId="5" borderId="45" xfId="0" applyNumberFormat="1" applyFill="1" applyBorder="1" applyAlignment="1">
      <alignment horizontal="center"/>
    </xf>
    <xf numFmtId="1" fontId="0" fillId="5" borderId="50" xfId="0" applyNumberFormat="1" applyFill="1" applyBorder="1" applyAlignment="1">
      <alignment horizontal="center"/>
    </xf>
    <xf numFmtId="1" fontId="0" fillId="5" borderId="0" xfId="0" applyNumberFormat="1" applyFill="1" applyBorder="1" applyAlignment="1">
      <alignment horizontal="center"/>
    </xf>
    <xf numFmtId="1" fontId="0" fillId="5" borderId="24" xfId="0" applyNumberFormat="1" applyFill="1" applyBorder="1" applyAlignment="1">
      <alignment horizontal="center"/>
    </xf>
    <xf numFmtId="1" fontId="0" fillId="5" borderId="37" xfId="0" applyNumberFormat="1" applyFill="1" applyBorder="1" applyAlignment="1">
      <alignment horizontal="center"/>
    </xf>
    <xf numFmtId="1" fontId="0" fillId="5" borderId="14" xfId="0" applyNumberFormat="1" applyFill="1" applyBorder="1" applyAlignment="1">
      <alignment horizontal="center"/>
    </xf>
    <xf numFmtId="1" fontId="0" fillId="5" borderId="39" xfId="0" applyNumberFormat="1" applyFill="1" applyBorder="1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left"/>
    </xf>
    <xf numFmtId="0" fontId="5" fillId="0" borderId="16" xfId="0" applyFont="1" applyBorder="1"/>
    <xf numFmtId="0" fontId="5" fillId="0" borderId="19" xfId="0" applyFont="1" applyBorder="1"/>
    <xf numFmtId="0" fontId="0" fillId="0" borderId="16" xfId="0" applyBorder="1"/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4" xfId="0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54" xfId="0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1" fontId="5" fillId="0" borderId="15" xfId="0" applyNumberFormat="1" applyFont="1" applyBorder="1" applyAlignment="1">
      <alignment horizontal="center"/>
    </xf>
    <xf numFmtId="1" fontId="5" fillId="0" borderId="16" xfId="0" applyNumberFormat="1" applyFont="1" applyBorder="1" applyAlignment="1">
      <alignment horizontal="center"/>
    </xf>
    <xf numFmtId="1" fontId="5" fillId="0" borderId="17" xfId="0" applyNumberFormat="1" applyFont="1" applyBorder="1" applyAlignment="1">
      <alignment horizontal="center"/>
    </xf>
    <xf numFmtId="1" fontId="5" fillId="0" borderId="18" xfId="0" applyNumberFormat="1" applyFont="1" applyBorder="1" applyAlignment="1">
      <alignment horizontal="center"/>
    </xf>
    <xf numFmtId="0" fontId="4" fillId="2" borderId="57" xfId="0" applyFont="1" applyFill="1" applyBorder="1" applyAlignment="1">
      <alignment horizontal="center"/>
    </xf>
    <xf numFmtId="0" fontId="4" fillId="2" borderId="28" xfId="0" applyFont="1" applyFill="1" applyBorder="1" applyAlignment="1">
      <alignment horizontal="center"/>
    </xf>
    <xf numFmtId="0" fontId="9" fillId="2" borderId="49" xfId="0" applyFont="1" applyFill="1" applyBorder="1" applyAlignment="1">
      <alignment horizontal="center"/>
    </xf>
    <xf numFmtId="0" fontId="3" fillId="0" borderId="0" xfId="0" applyFont="1"/>
    <xf numFmtId="0" fontId="3" fillId="0" borderId="1" xfId="0" applyFont="1" applyBorder="1"/>
    <xf numFmtId="0" fontId="4" fillId="2" borderId="46" xfId="0" applyFont="1" applyFill="1" applyBorder="1" applyAlignment="1">
      <alignment horizontal="center"/>
    </xf>
    <xf numFmtId="0" fontId="4" fillId="2" borderId="47" xfId="0" applyFont="1" applyFill="1" applyBorder="1" applyAlignment="1">
      <alignment horizontal="center"/>
    </xf>
    <xf numFmtId="0" fontId="3" fillId="0" borderId="15" xfId="0" applyFont="1" applyBorder="1"/>
    <xf numFmtId="0" fontId="3" fillId="0" borderId="16" xfId="0" applyFont="1" applyBorder="1"/>
    <xf numFmtId="0" fontId="3" fillId="0" borderId="17" xfId="0" applyFont="1" applyBorder="1"/>
    <xf numFmtId="0" fontId="3" fillId="0" borderId="19" xfId="0" applyFont="1" applyBorder="1"/>
    <xf numFmtId="0" fontId="3" fillId="0" borderId="0" xfId="0" applyFont="1" applyAlignment="1">
      <alignment horizontal="center"/>
    </xf>
    <xf numFmtId="0" fontId="4" fillId="0" borderId="58" xfId="0" applyFont="1" applyBorder="1" applyAlignment="1">
      <alignment horizontal="center"/>
    </xf>
    <xf numFmtId="0" fontId="3" fillId="0" borderId="46" xfId="0" applyFont="1" applyBorder="1"/>
    <xf numFmtId="0" fontId="3" fillId="0" borderId="22" xfId="0" applyFont="1" applyBorder="1"/>
    <xf numFmtId="0" fontId="3" fillId="0" borderId="47" xfId="0" applyFont="1" applyBorder="1"/>
    <xf numFmtId="0" fontId="3" fillId="0" borderId="18" xfId="0" applyFont="1" applyBorder="1"/>
    <xf numFmtId="0" fontId="4" fillId="3" borderId="3" xfId="0" applyFont="1" applyFill="1" applyBorder="1" applyAlignment="1">
      <alignment horizontal="center"/>
    </xf>
    <xf numFmtId="0" fontId="4" fillId="2" borderId="48" xfId="0" applyFont="1" applyFill="1" applyBorder="1" applyAlignment="1">
      <alignment horizontal="center"/>
    </xf>
    <xf numFmtId="0" fontId="4" fillId="2" borderId="45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3" borderId="51" xfId="0" applyFont="1" applyFill="1" applyBorder="1" applyAlignment="1">
      <alignment horizontal="center" vertical="center"/>
    </xf>
    <xf numFmtId="0" fontId="4" fillId="3" borderId="52" xfId="0" applyFont="1" applyFill="1" applyBorder="1" applyAlignment="1">
      <alignment horizontal="center" vertical="center" wrapText="1"/>
    </xf>
    <xf numFmtId="1" fontId="3" fillId="0" borderId="48" xfId="0" applyNumberFormat="1" applyFont="1" applyBorder="1" applyAlignment="1">
      <alignment horizontal="center"/>
    </xf>
    <xf numFmtId="1" fontId="3" fillId="0" borderId="45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4" fillId="3" borderId="46" xfId="0" applyFont="1" applyFill="1" applyBorder="1" applyAlignment="1">
      <alignment horizontal="center" vertical="center"/>
    </xf>
    <xf numFmtId="0" fontId="4" fillId="3" borderId="22" xfId="0" applyFont="1" applyFill="1" applyBorder="1" applyAlignment="1">
      <alignment horizontal="center" vertical="center" wrapText="1"/>
    </xf>
    <xf numFmtId="0" fontId="4" fillId="3" borderId="47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left"/>
    </xf>
    <xf numFmtId="0" fontId="4" fillId="3" borderId="11" xfId="0" applyFont="1" applyFill="1" applyBorder="1" applyAlignment="1">
      <alignment horizontal="left"/>
    </xf>
    <xf numFmtId="0" fontId="10" fillId="2" borderId="55" xfId="0" applyFont="1" applyFill="1" applyBorder="1" applyAlignment="1">
      <alignment horizontal="center"/>
    </xf>
    <xf numFmtId="0" fontId="10" fillId="2" borderId="56" xfId="0" applyFont="1" applyFill="1" applyBorder="1" applyAlignment="1">
      <alignment horizontal="center"/>
    </xf>
    <xf numFmtId="1" fontId="3" fillId="0" borderId="1" xfId="0" applyNumberFormat="1" applyFont="1" applyBorder="1" applyAlignment="1">
      <alignment horizontal="center" vertical="center"/>
    </xf>
    <xf numFmtId="1" fontId="3" fillId="0" borderId="27" xfId="0" applyNumberFormat="1" applyFont="1" applyBorder="1" applyAlignment="1">
      <alignment horizontal="center" vertical="center"/>
    </xf>
    <xf numFmtId="1" fontId="3" fillId="0" borderId="30" xfId="0" applyNumberFormat="1" applyFont="1" applyBorder="1" applyAlignment="1">
      <alignment horizontal="center" vertical="center"/>
    </xf>
    <xf numFmtId="1" fontId="3" fillId="3" borderId="55" xfId="0" applyNumberFormat="1" applyFont="1" applyFill="1" applyBorder="1" applyAlignment="1">
      <alignment horizontal="center" vertical="center"/>
    </xf>
    <xf numFmtId="1" fontId="3" fillId="3" borderId="59" xfId="0" applyNumberFormat="1" applyFont="1" applyFill="1" applyBorder="1" applyAlignment="1">
      <alignment horizontal="center" vertical="center"/>
    </xf>
    <xf numFmtId="1" fontId="3" fillId="3" borderId="56" xfId="0" applyNumberFormat="1" applyFont="1" applyFill="1" applyBorder="1" applyAlignment="1">
      <alignment horizontal="center" vertical="center"/>
    </xf>
    <xf numFmtId="0" fontId="2" fillId="0" borderId="0" xfId="0" applyFont="1"/>
    <xf numFmtId="0" fontId="0" fillId="0" borderId="0" xfId="0" applyFont="1"/>
    <xf numFmtId="0" fontId="11" fillId="0" borderId="35" xfId="0" applyFont="1" applyBorder="1" applyAlignment="1">
      <alignment horizontal="center"/>
    </xf>
    <xf numFmtId="1" fontId="15" fillId="0" borderId="1" xfId="0" applyNumberFormat="1" applyFont="1" applyBorder="1" applyAlignment="1">
      <alignment horizontal="center"/>
    </xf>
    <xf numFmtId="0" fontId="14" fillId="0" borderId="57" xfId="0" applyFont="1" applyBorder="1" applyAlignment="1">
      <alignment horizontal="center" vertical="center"/>
    </xf>
    <xf numFmtId="0" fontId="14" fillId="0" borderId="28" xfId="0" applyFont="1" applyBorder="1" applyAlignment="1">
      <alignment horizontal="center" vertical="center"/>
    </xf>
    <xf numFmtId="0" fontId="14" fillId="0" borderId="41" xfId="0" applyFont="1" applyBorder="1" applyAlignment="1">
      <alignment horizontal="center" vertical="center"/>
    </xf>
    <xf numFmtId="0" fontId="12" fillId="0" borderId="28" xfId="0" applyFont="1" applyBorder="1" applyAlignment="1">
      <alignment horizontal="center" vertical="center" wrapText="1"/>
    </xf>
    <xf numFmtId="0" fontId="12" fillId="0" borderId="49" xfId="0" applyFont="1" applyBorder="1" applyAlignment="1">
      <alignment horizontal="center" vertical="center" wrapText="1"/>
    </xf>
    <xf numFmtId="0" fontId="0" fillId="0" borderId="46" xfId="0" applyBorder="1" applyAlignment="1">
      <alignment horizontal="center" vertical="center"/>
    </xf>
    <xf numFmtId="1" fontId="15" fillId="0" borderId="22" xfId="0" applyNumberFormat="1" applyFont="1" applyBorder="1" applyAlignment="1">
      <alignment horizontal="center"/>
    </xf>
    <xf numFmtId="1" fontId="15" fillId="0" borderId="47" xfId="0" applyNumberFormat="1" applyFont="1" applyBorder="1" applyAlignment="1">
      <alignment horizontal="center"/>
    </xf>
    <xf numFmtId="0" fontId="0" fillId="0" borderId="15" xfId="0" applyBorder="1" applyAlignment="1">
      <alignment horizontal="center" vertical="center"/>
    </xf>
    <xf numFmtId="1" fontId="15" fillId="0" borderId="16" xfId="0" applyNumberFormat="1" applyFont="1" applyBorder="1" applyAlignment="1">
      <alignment horizontal="center"/>
    </xf>
    <xf numFmtId="0" fontId="0" fillId="0" borderId="17" xfId="0" applyBorder="1" applyAlignment="1">
      <alignment horizontal="center" vertical="center"/>
    </xf>
    <xf numFmtId="1" fontId="15" fillId="0" borderId="18" xfId="0" applyNumberFormat="1" applyFont="1" applyBorder="1" applyAlignment="1">
      <alignment horizontal="center"/>
    </xf>
    <xf numFmtId="1" fontId="15" fillId="0" borderId="19" xfId="0" applyNumberFormat="1" applyFont="1" applyBorder="1" applyAlignment="1">
      <alignment horizontal="center"/>
    </xf>
    <xf numFmtId="0" fontId="7" fillId="0" borderId="55" xfId="0" applyFont="1" applyBorder="1" applyAlignment="1">
      <alignment horizontal="center" vertical="center" wrapText="1"/>
    </xf>
    <xf numFmtId="0" fontId="7" fillId="0" borderId="59" xfId="0" applyFont="1" applyBorder="1" applyAlignment="1">
      <alignment horizontal="center" vertical="center" wrapText="1"/>
    </xf>
    <xf numFmtId="0" fontId="7" fillId="0" borderId="56" xfId="0" applyFont="1" applyBorder="1" applyAlignment="1">
      <alignment horizontal="center" vertical="center" wrapText="1"/>
    </xf>
    <xf numFmtId="0" fontId="8" fillId="0" borderId="2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0" fillId="6" borderId="0" xfId="0" applyFill="1"/>
    <xf numFmtId="0" fontId="17" fillId="0" borderId="0" xfId="0" applyFont="1"/>
    <xf numFmtId="0" fontId="7" fillId="2" borderId="7" xfId="1" applyFont="1" applyFill="1" applyBorder="1" applyAlignment="1">
      <alignment horizontal="center"/>
    </xf>
    <xf numFmtId="0" fontId="19" fillId="2" borderId="50" xfId="1" applyFont="1" applyFill="1" applyBorder="1" applyAlignment="1">
      <alignment horizontal="right"/>
    </xf>
    <xf numFmtId="0" fontId="19" fillId="2" borderId="0" xfId="1" applyFont="1" applyFill="1" applyBorder="1" applyAlignment="1">
      <alignment horizontal="right"/>
    </xf>
    <xf numFmtId="0" fontId="18" fillId="2" borderId="0" xfId="1" applyFill="1" applyBorder="1" applyAlignment="1">
      <alignment horizontal="right"/>
    </xf>
    <xf numFmtId="0" fontId="19" fillId="2" borderId="24" xfId="1" applyFont="1" applyFill="1" applyBorder="1" applyAlignment="1">
      <alignment horizontal="right"/>
    </xf>
    <xf numFmtId="0" fontId="7" fillId="0" borderId="50" xfId="1" applyFont="1" applyBorder="1" applyAlignment="1">
      <alignment vertical="center" wrapText="1"/>
    </xf>
    <xf numFmtId="0" fontId="7" fillId="0" borderId="0" xfId="1" applyFont="1" applyBorder="1" applyAlignment="1">
      <alignment horizontal="center" vertical="center" wrapText="1"/>
    </xf>
    <xf numFmtId="0" fontId="7" fillId="0" borderId="57" xfId="0" applyFont="1" applyBorder="1" applyAlignment="1">
      <alignment horizontal="center" vertical="center" wrapText="1"/>
    </xf>
    <xf numFmtId="0" fontId="7" fillId="0" borderId="28" xfId="0" applyFont="1" applyBorder="1" applyAlignment="1">
      <alignment horizontal="center" vertical="center" wrapText="1"/>
    </xf>
    <xf numFmtId="0" fontId="7" fillId="0" borderId="28" xfId="0" applyFont="1" applyBorder="1" applyAlignment="1">
      <alignment horizontal="center" vertical="center"/>
    </xf>
    <xf numFmtId="0" fontId="7" fillId="0" borderId="41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7" fillId="0" borderId="50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/>
    </xf>
    <xf numFmtId="0" fontId="18" fillId="0" borderId="1" xfId="1" applyBorder="1" applyAlignment="1">
      <alignment horizontal="center"/>
    </xf>
    <xf numFmtId="0" fontId="19" fillId="0" borderId="1" xfId="1" applyFont="1" applyBorder="1" applyAlignment="1">
      <alignment horizontal="center"/>
    </xf>
    <xf numFmtId="0" fontId="16" fillId="0" borderId="22" xfId="0" applyFont="1" applyBorder="1" applyAlignment="1">
      <alignment horizontal="center" vertical="center"/>
    </xf>
    <xf numFmtId="0" fontId="18" fillId="0" borderId="22" xfId="1" applyBorder="1" applyAlignment="1">
      <alignment horizontal="center"/>
    </xf>
    <xf numFmtId="0" fontId="19" fillId="0" borderId="22" xfId="1" applyFont="1" applyBorder="1" applyAlignment="1">
      <alignment horizontal="center"/>
    </xf>
    <xf numFmtId="0" fontId="19" fillId="0" borderId="47" xfId="1" applyFont="1" applyBorder="1" applyAlignment="1">
      <alignment horizontal="center"/>
    </xf>
    <xf numFmtId="0" fontId="19" fillId="0" borderId="16" xfId="1" applyFont="1" applyBorder="1" applyAlignment="1">
      <alignment horizontal="center"/>
    </xf>
    <xf numFmtId="0" fontId="18" fillId="0" borderId="16" xfId="1" applyBorder="1" applyAlignment="1">
      <alignment horizontal="center"/>
    </xf>
    <xf numFmtId="0" fontId="16" fillId="0" borderId="18" xfId="0" applyFont="1" applyBorder="1" applyAlignment="1">
      <alignment horizontal="center" vertical="center"/>
    </xf>
    <xf numFmtId="0" fontId="18" fillId="0" borderId="18" xfId="1" applyBorder="1" applyAlignment="1">
      <alignment horizontal="center"/>
    </xf>
    <xf numFmtId="0" fontId="19" fillId="0" borderId="18" xfId="1" applyFont="1" applyBorder="1" applyAlignment="1">
      <alignment horizontal="center"/>
    </xf>
    <xf numFmtId="0" fontId="19" fillId="0" borderId="19" xfId="1" applyFont="1" applyBorder="1" applyAlignment="1">
      <alignment horizontal="center"/>
    </xf>
    <xf numFmtId="0" fontId="18" fillId="0" borderId="19" xfId="1" applyBorder="1" applyAlignment="1">
      <alignment horizontal="center"/>
    </xf>
    <xf numFmtId="0" fontId="7" fillId="0" borderId="21" xfId="1" applyFont="1" applyBorder="1" applyAlignment="1">
      <alignment horizontal="center" vertical="center"/>
    </xf>
    <xf numFmtId="0" fontId="7" fillId="0" borderId="50" xfId="1" applyFont="1" applyBorder="1" applyAlignment="1">
      <alignment horizontal="center" vertical="center"/>
    </xf>
    <xf numFmtId="0" fontId="7" fillId="0" borderId="37" xfId="1" applyFont="1" applyBorder="1" applyAlignment="1">
      <alignment horizontal="center" vertical="center"/>
    </xf>
    <xf numFmtId="0" fontId="18" fillId="0" borderId="46" xfId="0" applyFont="1" applyBorder="1" applyAlignment="1">
      <alignment horizontal="center" vertical="center"/>
    </xf>
    <xf numFmtId="1" fontId="18" fillId="0" borderId="22" xfId="0" applyNumberFormat="1" applyFont="1" applyBorder="1" applyAlignment="1">
      <alignment horizontal="center" vertical="center"/>
    </xf>
    <xf numFmtId="1" fontId="18" fillId="0" borderId="47" xfId="0" applyNumberFormat="1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1" fontId="18" fillId="0" borderId="1" xfId="0" applyNumberFormat="1" applyFont="1" applyBorder="1" applyAlignment="1">
      <alignment horizontal="center" vertical="center"/>
    </xf>
    <xf numFmtId="1" fontId="18" fillId="0" borderId="16" xfId="0" applyNumberFormat="1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1" fontId="18" fillId="0" borderId="18" xfId="0" applyNumberFormat="1" applyFont="1" applyBorder="1" applyAlignment="1">
      <alignment horizontal="center" vertical="center"/>
    </xf>
    <xf numFmtId="1" fontId="18" fillId="0" borderId="19" xfId="0" applyNumberFormat="1" applyFont="1" applyBorder="1" applyAlignment="1">
      <alignment horizontal="center" vertical="center"/>
    </xf>
    <xf numFmtId="1" fontId="18" fillId="6" borderId="22" xfId="0" applyNumberFormat="1" applyFont="1" applyFill="1" applyBorder="1"/>
    <xf numFmtId="1" fontId="18" fillId="6" borderId="1" xfId="0" applyNumberFormat="1" applyFont="1" applyFill="1" applyBorder="1"/>
    <xf numFmtId="1" fontId="18" fillId="6" borderId="18" xfId="0" applyNumberFormat="1" applyFont="1" applyFill="1" applyBorder="1"/>
    <xf numFmtId="0" fontId="18" fillId="7" borderId="22" xfId="1" applyFill="1" applyBorder="1" applyAlignment="1">
      <alignment horizontal="center"/>
    </xf>
    <xf numFmtId="0" fontId="19" fillId="7" borderId="22" xfId="1" applyFont="1" applyFill="1" applyBorder="1" applyAlignment="1">
      <alignment horizontal="center"/>
    </xf>
    <xf numFmtId="0" fontId="18" fillId="7" borderId="1" xfId="1" applyFill="1" applyBorder="1" applyAlignment="1">
      <alignment horizontal="center"/>
    </xf>
    <xf numFmtId="0" fontId="19" fillId="7" borderId="1" xfId="1" applyFont="1" applyFill="1" applyBorder="1" applyAlignment="1">
      <alignment horizontal="center"/>
    </xf>
    <xf numFmtId="0" fontId="18" fillId="7" borderId="18" xfId="1" applyFill="1" applyBorder="1" applyAlignment="1">
      <alignment horizontal="center"/>
    </xf>
    <xf numFmtId="0" fontId="19" fillId="7" borderId="18" xfId="1" applyFont="1" applyFill="1" applyBorder="1" applyAlignment="1">
      <alignment horizontal="center"/>
    </xf>
    <xf numFmtId="0" fontId="20" fillId="0" borderId="0" xfId="0" applyFont="1"/>
    <xf numFmtId="0" fontId="3" fillId="0" borderId="1" xfId="0" applyFont="1" applyBorder="1" applyAlignment="1">
      <alignment horizontal="center"/>
    </xf>
    <xf numFmtId="0" fontId="3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/>
    </xf>
    <xf numFmtId="0" fontId="0" fillId="0" borderId="1" xfId="0" applyBorder="1"/>
    <xf numFmtId="1" fontId="4" fillId="9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1" fontId="3" fillId="0" borderId="35" xfId="0" applyNumberFormat="1" applyFont="1" applyBorder="1" applyAlignment="1">
      <alignment horizontal="center" vertical="center"/>
    </xf>
    <xf numFmtId="0" fontId="3" fillId="2" borderId="22" xfId="0" applyFont="1" applyFill="1" applyBorder="1" applyAlignment="1">
      <alignment horizontal="center"/>
    </xf>
    <xf numFmtId="0" fontId="3" fillId="2" borderId="47" xfId="0" applyFont="1" applyFill="1" applyBorder="1" applyAlignment="1">
      <alignment horizontal="center"/>
    </xf>
    <xf numFmtId="0" fontId="4" fillId="2" borderId="17" xfId="0" applyFont="1" applyFill="1" applyBorder="1" applyAlignment="1">
      <alignment horizontal="center"/>
    </xf>
    <xf numFmtId="0" fontId="3" fillId="2" borderId="18" xfId="0" applyFont="1" applyFill="1" applyBorder="1" applyAlignment="1">
      <alignment horizontal="center"/>
    </xf>
    <xf numFmtId="0" fontId="3" fillId="2" borderId="19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0" fontId="3" fillId="0" borderId="35" xfId="0" applyFont="1" applyBorder="1" applyAlignment="1">
      <alignment horizontal="center"/>
    </xf>
    <xf numFmtId="1" fontId="4" fillId="2" borderId="46" xfId="0" applyNumberFormat="1" applyFont="1" applyFill="1" applyBorder="1" applyAlignment="1">
      <alignment horizontal="center"/>
    </xf>
    <xf numFmtId="1" fontId="3" fillId="2" borderId="22" xfId="0" applyNumberFormat="1" applyFont="1" applyFill="1" applyBorder="1" applyAlignment="1">
      <alignment horizontal="center"/>
    </xf>
    <xf numFmtId="1" fontId="3" fillId="2" borderId="47" xfId="0" applyNumberFormat="1" applyFont="1" applyFill="1" applyBorder="1" applyAlignment="1">
      <alignment horizontal="center"/>
    </xf>
    <xf numFmtId="1" fontId="4" fillId="2" borderId="17" xfId="0" applyNumberFormat="1" applyFont="1" applyFill="1" applyBorder="1" applyAlignment="1">
      <alignment horizontal="center"/>
    </xf>
    <xf numFmtId="1" fontId="3" fillId="2" borderId="18" xfId="0" applyNumberFormat="1" applyFont="1" applyFill="1" applyBorder="1" applyAlignment="1">
      <alignment horizontal="center"/>
    </xf>
    <xf numFmtId="1" fontId="3" fillId="2" borderId="19" xfId="0" applyNumberFormat="1" applyFont="1" applyFill="1" applyBorder="1" applyAlignment="1">
      <alignment horizontal="center"/>
    </xf>
    <xf numFmtId="0" fontId="0" fillId="0" borderId="2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21" fillId="0" borderId="0" xfId="0" applyFont="1"/>
    <xf numFmtId="0" fontId="22" fillId="0" borderId="0" xfId="0" applyFont="1"/>
    <xf numFmtId="0" fontId="15" fillId="0" borderId="0" xfId="0" applyFont="1" applyAlignment="1">
      <alignment horizontal="center"/>
    </xf>
    <xf numFmtId="0" fontId="24" fillId="2" borderId="57" xfId="0" applyFont="1" applyFill="1" applyBorder="1" applyAlignment="1">
      <alignment horizontal="center"/>
    </xf>
    <xf numFmtId="0" fontId="24" fillId="2" borderId="49" xfId="0" applyFont="1" applyFill="1" applyBorder="1" applyAlignment="1">
      <alignment horizontal="center"/>
    </xf>
    <xf numFmtId="0" fontId="23" fillId="3" borderId="9" xfId="0" applyFont="1" applyFill="1" applyBorder="1" applyAlignment="1">
      <alignment horizontal="left"/>
    </xf>
    <xf numFmtId="1" fontId="15" fillId="0" borderId="1" xfId="0" applyNumberFormat="1" applyFont="1" applyBorder="1" applyAlignment="1">
      <alignment horizontal="center" vertical="center"/>
    </xf>
    <xf numFmtId="0" fontId="23" fillId="3" borderId="11" xfId="0" applyFont="1" applyFill="1" applyBorder="1" applyAlignment="1">
      <alignment horizontal="left"/>
    </xf>
    <xf numFmtId="0" fontId="23" fillId="0" borderId="0" xfId="0" applyFont="1" applyAlignment="1">
      <alignment horizontal="left"/>
    </xf>
    <xf numFmtId="0" fontId="15" fillId="0" borderId="1" xfId="0" applyFont="1" applyBorder="1"/>
    <xf numFmtId="0" fontId="15" fillId="0" borderId="35" xfId="0" applyFont="1" applyBorder="1"/>
    <xf numFmtId="0" fontId="15" fillId="10" borderId="22" xfId="0" applyFont="1" applyFill="1" applyBorder="1"/>
    <xf numFmtId="0" fontId="15" fillId="10" borderId="47" xfId="0" applyFont="1" applyFill="1" applyBorder="1"/>
    <xf numFmtId="0" fontId="15" fillId="10" borderId="18" xfId="0" applyFont="1" applyFill="1" applyBorder="1"/>
    <xf numFmtId="0" fontId="15" fillId="10" borderId="19" xfId="0" applyFont="1" applyFill="1" applyBorder="1"/>
    <xf numFmtId="0" fontId="22" fillId="3" borderId="12" xfId="0" applyFont="1" applyFill="1" applyBorder="1" applyAlignment="1">
      <alignment horizontal="right"/>
    </xf>
    <xf numFmtId="0" fontId="21" fillId="0" borderId="12" xfId="0" applyFont="1" applyBorder="1" applyAlignment="1">
      <alignment horizontal="right"/>
    </xf>
    <xf numFmtId="0" fontId="21" fillId="0" borderId="30" xfId="0" applyFont="1" applyBorder="1" applyAlignment="1">
      <alignment horizontal="right"/>
    </xf>
    <xf numFmtId="0" fontId="23" fillId="10" borderId="9" xfId="0" applyFont="1" applyFill="1" applyBorder="1" applyAlignment="1">
      <alignment horizontal="right"/>
    </xf>
    <xf numFmtId="0" fontId="23" fillId="10" borderId="11" xfId="0" applyFont="1" applyFill="1" applyBorder="1" applyAlignment="1">
      <alignment horizontal="right"/>
    </xf>
    <xf numFmtId="0" fontId="23" fillId="2" borderId="46" xfId="0" applyFont="1" applyFill="1" applyBorder="1" applyAlignment="1">
      <alignment horizontal="center" vertical="center" wrapText="1"/>
    </xf>
    <xf numFmtId="0" fontId="23" fillId="2" borderId="22" xfId="0" applyFont="1" applyFill="1" applyBorder="1" applyAlignment="1">
      <alignment horizontal="center" vertical="center" wrapText="1"/>
    </xf>
    <xf numFmtId="0" fontId="23" fillId="2" borderId="47" xfId="0" applyFont="1" applyFill="1" applyBorder="1" applyAlignment="1">
      <alignment horizontal="center" vertical="center" wrapText="1"/>
    </xf>
    <xf numFmtId="0" fontId="15" fillId="0" borderId="15" xfId="0" applyFont="1" applyBorder="1"/>
    <xf numFmtId="0" fontId="15" fillId="0" borderId="16" xfId="0" applyFont="1" applyBorder="1"/>
    <xf numFmtId="0" fontId="15" fillId="0" borderId="53" xfId="0" applyFont="1" applyBorder="1"/>
    <xf numFmtId="0" fontId="15" fillId="0" borderId="44" xfId="0" applyFont="1" applyBorder="1"/>
    <xf numFmtId="0" fontId="15" fillId="10" borderId="46" xfId="0" applyFont="1" applyFill="1" applyBorder="1"/>
    <xf numFmtId="0" fontId="15" fillId="10" borderId="17" xfId="0" applyFont="1" applyFill="1" applyBorder="1"/>
    <xf numFmtId="1" fontId="15" fillId="0" borderId="15" xfId="0" applyNumberFormat="1" applyFont="1" applyBorder="1" applyAlignment="1">
      <alignment horizontal="center" vertical="center"/>
    </xf>
    <xf numFmtId="1" fontId="15" fillId="0" borderId="16" xfId="0" applyNumberFormat="1" applyFont="1" applyBorder="1" applyAlignment="1">
      <alignment horizontal="center" vertical="center"/>
    </xf>
    <xf numFmtId="1" fontId="15" fillId="0" borderId="17" xfId="0" applyNumberFormat="1" applyFont="1" applyBorder="1" applyAlignment="1">
      <alignment horizontal="center" vertical="center"/>
    </xf>
    <xf numFmtId="1" fontId="15" fillId="0" borderId="18" xfId="0" applyNumberFormat="1" applyFont="1" applyBorder="1" applyAlignment="1">
      <alignment horizontal="center" vertical="center"/>
    </xf>
    <xf numFmtId="1" fontId="15" fillId="0" borderId="19" xfId="0" applyNumberFormat="1" applyFont="1" applyBorder="1" applyAlignment="1">
      <alignment horizontal="center" vertical="center"/>
    </xf>
    <xf numFmtId="0" fontId="23" fillId="3" borderId="12" xfId="0" applyFont="1" applyFill="1" applyBorder="1" applyAlignment="1">
      <alignment horizontal="center" vertical="center"/>
    </xf>
    <xf numFmtId="0" fontId="23" fillId="3" borderId="12" xfId="0" applyFont="1" applyFill="1" applyBorder="1" applyAlignment="1">
      <alignment horizontal="center"/>
    </xf>
    <xf numFmtId="0" fontId="23" fillId="3" borderId="30" xfId="0" applyFont="1" applyFill="1" applyBorder="1" applyAlignment="1">
      <alignment horizontal="center"/>
    </xf>
    <xf numFmtId="0" fontId="23" fillId="8" borderId="55" xfId="0" applyFont="1" applyFill="1" applyBorder="1" applyAlignment="1">
      <alignment horizontal="center"/>
    </xf>
    <xf numFmtId="0" fontId="21" fillId="0" borderId="59" xfId="0" applyFont="1" applyBorder="1" applyAlignment="1">
      <alignment horizontal="center"/>
    </xf>
    <xf numFmtId="0" fontId="21" fillId="0" borderId="56" xfId="0" applyFont="1" applyBorder="1" applyAlignment="1">
      <alignment horizontal="center"/>
    </xf>
    <xf numFmtId="0" fontId="24" fillId="2" borderId="1" xfId="0" applyFont="1" applyFill="1" applyBorder="1" applyAlignment="1">
      <alignment horizontal="center"/>
    </xf>
    <xf numFmtId="0" fontId="24" fillId="2" borderId="12" xfId="0" applyFont="1" applyFill="1" applyBorder="1" applyAlignment="1">
      <alignment horizontal="right"/>
    </xf>
    <xf numFmtId="0" fontId="24" fillId="2" borderId="15" xfId="0" applyFont="1" applyFill="1" applyBorder="1" applyAlignment="1">
      <alignment horizontal="center"/>
    </xf>
    <xf numFmtId="0" fontId="24" fillId="2" borderId="16" xfId="0" applyFont="1" applyFill="1" applyBorder="1" applyAlignment="1">
      <alignment horizontal="center"/>
    </xf>
    <xf numFmtId="0" fontId="23" fillId="8" borderId="6" xfId="0" applyFont="1" applyFill="1" applyBorder="1" applyAlignment="1">
      <alignment horizontal="center"/>
    </xf>
    <xf numFmtId="0" fontId="21" fillId="0" borderId="55" xfId="0" applyFont="1" applyBorder="1" applyAlignment="1">
      <alignment horizontal="center"/>
    </xf>
    <xf numFmtId="0" fontId="24" fillId="0" borderId="0" xfId="0" applyFont="1" applyAlignment="1">
      <alignment horizontal="right"/>
    </xf>
    <xf numFmtId="1" fontId="21" fillId="9" borderId="47" xfId="0" applyNumberFormat="1" applyFont="1" applyFill="1" applyBorder="1" applyAlignment="1">
      <alignment horizontal="center"/>
    </xf>
    <xf numFmtId="1" fontId="21" fillId="9" borderId="19" xfId="0" applyNumberFormat="1" applyFont="1" applyFill="1" applyBorder="1" applyAlignment="1">
      <alignment horizontal="center"/>
    </xf>
    <xf numFmtId="0" fontId="22" fillId="9" borderId="9" xfId="0" applyFont="1" applyFill="1" applyBorder="1" applyAlignment="1">
      <alignment horizontal="right"/>
    </xf>
    <xf numFmtId="0" fontId="22" fillId="9" borderId="11" xfId="0" applyFont="1" applyFill="1" applyBorder="1" applyAlignment="1">
      <alignment horizontal="right"/>
    </xf>
    <xf numFmtId="0" fontId="22" fillId="9" borderId="15" xfId="0" applyFont="1" applyFill="1" applyBorder="1" applyAlignment="1">
      <alignment horizontal="center" vertical="center" wrapText="1"/>
    </xf>
    <xf numFmtId="0" fontId="22" fillId="9" borderId="16" xfId="0" applyFont="1" applyFill="1" applyBorder="1" applyAlignment="1">
      <alignment horizontal="center" vertical="center" wrapText="1"/>
    </xf>
    <xf numFmtId="1" fontId="15" fillId="0" borderId="15" xfId="0" applyNumberFormat="1" applyFont="1" applyBorder="1" applyAlignment="1">
      <alignment horizontal="center"/>
    </xf>
    <xf numFmtId="1" fontId="15" fillId="0" borderId="53" xfId="0" applyNumberFormat="1" applyFont="1" applyBorder="1" applyAlignment="1">
      <alignment horizontal="center"/>
    </xf>
    <xf numFmtId="1" fontId="15" fillId="0" borderId="44" xfId="0" applyNumberFormat="1" applyFont="1" applyBorder="1" applyAlignment="1">
      <alignment horizontal="center"/>
    </xf>
    <xf numFmtId="1" fontId="21" fillId="9" borderId="46" xfId="0" applyNumberFormat="1" applyFont="1" applyFill="1" applyBorder="1" applyAlignment="1">
      <alignment horizontal="center"/>
    </xf>
    <xf numFmtId="1" fontId="21" fillId="9" borderId="17" xfId="0" applyNumberFormat="1" applyFont="1" applyFill="1" applyBorder="1" applyAlignment="1">
      <alignment horizontal="center"/>
    </xf>
    <xf numFmtId="1" fontId="21" fillId="0" borderId="16" xfId="0" applyNumberFormat="1" applyFont="1" applyBorder="1" applyAlignment="1">
      <alignment horizontal="center"/>
    </xf>
    <xf numFmtId="1" fontId="21" fillId="0" borderId="44" xfId="0" applyNumberFormat="1" applyFont="1" applyBorder="1" applyAlignment="1">
      <alignment horizontal="center"/>
    </xf>
    <xf numFmtId="0" fontId="22" fillId="8" borderId="62" xfId="0" applyFont="1" applyFill="1" applyBorder="1" applyAlignment="1">
      <alignment horizontal="center"/>
    </xf>
    <xf numFmtId="0" fontId="22" fillId="0" borderId="4" xfId="0" applyFont="1" applyBorder="1" applyAlignment="1">
      <alignment horizontal="center" vertical="center" wrapText="1"/>
    </xf>
    <xf numFmtId="0" fontId="15" fillId="0" borderId="4" xfId="0" applyFont="1" applyBorder="1"/>
    <xf numFmtId="0" fontId="15" fillId="0" borderId="63" xfId="0" applyFont="1" applyBorder="1"/>
    <xf numFmtId="1" fontId="21" fillId="9" borderId="62" xfId="0" applyNumberFormat="1" applyFont="1" applyFill="1" applyBorder="1" applyAlignment="1">
      <alignment horizontal="center"/>
    </xf>
    <xf numFmtId="1" fontId="21" fillId="9" borderId="5" xfId="0" applyNumberFormat="1" applyFont="1" applyFill="1" applyBorder="1" applyAlignment="1">
      <alignment horizontal="center"/>
    </xf>
    <xf numFmtId="0" fontId="3" fillId="0" borderId="0" xfId="0" applyFont="1" applyAlignment="1"/>
    <xf numFmtId="0" fontId="4" fillId="3" borderId="0" xfId="0" applyFont="1" applyFill="1" applyAlignment="1">
      <alignment horizontal="center"/>
    </xf>
    <xf numFmtId="0" fontId="25" fillId="9" borderId="0" xfId="0" applyFont="1" applyFill="1" applyAlignment="1">
      <alignment horizontal="center"/>
    </xf>
    <xf numFmtId="0" fontId="3" fillId="9" borderId="15" xfId="0" applyFont="1" applyFill="1" applyBorder="1" applyAlignment="1">
      <alignment horizontal="center"/>
    </xf>
    <xf numFmtId="0" fontId="3" fillId="9" borderId="16" xfId="0" applyFont="1" applyFill="1" applyBorder="1" applyAlignment="1">
      <alignment horizontal="center"/>
    </xf>
    <xf numFmtId="0" fontId="3" fillId="9" borderId="2" xfId="0" applyFont="1" applyFill="1" applyBorder="1" applyAlignment="1">
      <alignment horizontal="center"/>
    </xf>
    <xf numFmtId="0" fontId="3" fillId="0" borderId="2" xfId="0" applyFont="1" applyBorder="1"/>
    <xf numFmtId="0" fontId="3" fillId="0" borderId="38" xfId="0" applyFont="1" applyBorder="1"/>
    <xf numFmtId="0" fontId="3" fillId="8" borderId="43" xfId="0" applyFont="1" applyFill="1" applyBorder="1" applyAlignment="1">
      <alignment horizontal="center"/>
    </xf>
    <xf numFmtId="0" fontId="3" fillId="9" borderId="64" xfId="0" applyFont="1" applyFill="1" applyBorder="1" applyAlignment="1">
      <alignment horizontal="center"/>
    </xf>
    <xf numFmtId="0" fontId="3" fillId="0" borderId="64" xfId="0" applyFont="1" applyBorder="1"/>
    <xf numFmtId="0" fontId="3" fillId="0" borderId="61" xfId="0" applyFont="1" applyBorder="1"/>
    <xf numFmtId="0" fontId="4" fillId="7" borderId="17" xfId="0" applyFont="1" applyFill="1" applyBorder="1" applyAlignment="1">
      <alignment horizontal="center"/>
    </xf>
    <xf numFmtId="0" fontId="4" fillId="7" borderId="18" xfId="0" applyFont="1" applyFill="1" applyBorder="1" applyAlignment="1">
      <alignment horizontal="center"/>
    </xf>
    <xf numFmtId="0" fontId="4" fillId="7" borderId="19" xfId="0" applyFont="1" applyFill="1" applyBorder="1" applyAlignment="1">
      <alignment horizontal="center"/>
    </xf>
    <xf numFmtId="1" fontId="3" fillId="0" borderId="46" xfId="0" applyNumberFormat="1" applyFont="1" applyBorder="1" applyAlignment="1">
      <alignment horizontal="center"/>
    </xf>
    <xf numFmtId="1" fontId="3" fillId="0" borderId="22" xfId="0" applyNumberFormat="1" applyFont="1" applyBorder="1" applyAlignment="1">
      <alignment horizontal="center"/>
    </xf>
    <xf numFmtId="1" fontId="3" fillId="0" borderId="47" xfId="0" applyNumberFormat="1" applyFont="1" applyBorder="1" applyAlignment="1">
      <alignment horizontal="center"/>
    </xf>
    <xf numFmtId="1" fontId="3" fillId="0" borderId="53" xfId="0" applyNumberFormat="1" applyFont="1" applyBorder="1" applyAlignment="1">
      <alignment horizontal="center"/>
    </xf>
    <xf numFmtId="1" fontId="3" fillId="0" borderId="35" xfId="0" applyNumberFormat="1" applyFont="1" applyBorder="1" applyAlignment="1">
      <alignment horizontal="center"/>
    </xf>
    <xf numFmtId="1" fontId="3" fillId="0" borderId="44" xfId="0" applyNumberFormat="1" applyFont="1" applyBorder="1" applyAlignment="1">
      <alignment horizontal="center"/>
    </xf>
    <xf numFmtId="0" fontId="2" fillId="8" borderId="46" xfId="0" applyFont="1" applyFill="1" applyBorder="1" applyAlignment="1">
      <alignment horizontal="center" vertical="center"/>
    </xf>
    <xf numFmtId="1" fontId="0" fillId="8" borderId="22" xfId="0" applyNumberFormat="1" applyFill="1" applyBorder="1" applyAlignment="1">
      <alignment horizontal="center" vertical="center"/>
    </xf>
    <xf numFmtId="1" fontId="0" fillId="8" borderId="47" xfId="0" applyNumberFormat="1" applyFill="1" applyBorder="1" applyAlignment="1">
      <alignment horizontal="center" vertical="center"/>
    </xf>
    <xf numFmtId="0" fontId="2" fillId="8" borderId="17" xfId="0" applyFont="1" applyFill="1" applyBorder="1" applyAlignment="1">
      <alignment horizontal="center" vertical="center"/>
    </xf>
    <xf numFmtId="1" fontId="0" fillId="8" borderId="18" xfId="0" applyNumberFormat="1" applyFill="1" applyBorder="1" applyAlignment="1">
      <alignment horizontal="center" vertical="center"/>
    </xf>
    <xf numFmtId="1" fontId="0" fillId="8" borderId="19" xfId="0" applyNumberFormat="1" applyFill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1" fillId="0" borderId="27" xfId="0" applyFont="1" applyBorder="1" applyAlignment="1">
      <alignment horizontal="center" vertical="center"/>
    </xf>
    <xf numFmtId="0" fontId="22" fillId="8" borderId="55" xfId="0" applyFont="1" applyFill="1" applyBorder="1" applyAlignment="1">
      <alignment horizontal="center" vertical="center"/>
    </xf>
    <xf numFmtId="0" fontId="22" fillId="8" borderId="59" xfId="0" applyFont="1" applyFill="1" applyBorder="1" applyAlignment="1">
      <alignment horizontal="center" vertical="center"/>
    </xf>
    <xf numFmtId="0" fontId="22" fillId="8" borderId="59" xfId="0" applyFont="1" applyFill="1" applyBorder="1" applyAlignment="1">
      <alignment horizontal="center" vertical="center" wrapText="1"/>
    </xf>
    <xf numFmtId="0" fontId="23" fillId="8" borderId="59" xfId="0" applyFont="1" applyFill="1" applyBorder="1" applyAlignment="1">
      <alignment horizontal="center" vertical="center"/>
    </xf>
    <xf numFmtId="0" fontId="23" fillId="8" borderId="56" xfId="0" applyFont="1" applyFill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27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  <xf numFmtId="0" fontId="4" fillId="8" borderId="1" xfId="0" applyFont="1" applyFill="1" applyBorder="1" applyAlignment="1">
      <alignment horizontal="left"/>
    </xf>
    <xf numFmtId="0" fontId="4" fillId="3" borderId="55" xfId="0" applyFont="1" applyFill="1" applyBorder="1" applyAlignment="1">
      <alignment horizontal="center"/>
    </xf>
    <xf numFmtId="0" fontId="4" fillId="3" borderId="56" xfId="0" applyFont="1" applyFill="1" applyBorder="1" applyAlignment="1">
      <alignment horizontal="center"/>
    </xf>
    <xf numFmtId="0" fontId="4" fillId="2" borderId="55" xfId="0" applyFont="1" applyFill="1" applyBorder="1" applyAlignment="1">
      <alignment horizontal="center"/>
    </xf>
    <xf numFmtId="0" fontId="4" fillId="2" borderId="56" xfId="0" applyFont="1" applyFill="1" applyBorder="1" applyAlignment="1">
      <alignment horizontal="center"/>
    </xf>
    <xf numFmtId="0" fontId="4" fillId="3" borderId="57" xfId="0" applyFont="1" applyFill="1" applyBorder="1" applyAlignment="1">
      <alignment horizontal="center"/>
    </xf>
    <xf numFmtId="0" fontId="4" fillId="3" borderId="49" xfId="0" applyFont="1" applyFill="1" applyBorder="1" applyAlignment="1">
      <alignment horizontal="center"/>
    </xf>
    <xf numFmtId="1" fontId="3" fillId="2" borderId="59" xfId="0" applyNumberFormat="1" applyFont="1" applyFill="1" applyBorder="1" applyAlignment="1">
      <alignment horizontal="center" vertical="center"/>
    </xf>
    <xf numFmtId="1" fontId="3" fillId="2" borderId="56" xfId="0" applyNumberFormat="1" applyFont="1" applyFill="1" applyBorder="1" applyAlignment="1">
      <alignment horizontal="center" vertical="center"/>
    </xf>
    <xf numFmtId="1" fontId="3" fillId="2" borderId="55" xfId="0" applyNumberFormat="1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0" fillId="0" borderId="41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17" fillId="0" borderId="0" xfId="0" applyFont="1" applyAlignment="1">
      <alignment horizontal="center" wrapText="1"/>
    </xf>
    <xf numFmtId="0" fontId="0" fillId="0" borderId="2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6" fillId="0" borderId="22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30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2" borderId="9" xfId="0" applyFont="1" applyFill="1" applyBorder="1" applyAlignment="1">
      <alignment horizontal="center"/>
    </xf>
    <xf numFmtId="0" fontId="2" fillId="2" borderId="42" xfId="0" applyFont="1" applyFill="1" applyBorder="1" applyAlignment="1">
      <alignment horizontal="center"/>
    </xf>
    <xf numFmtId="0" fontId="2" fillId="2" borderId="43" xfId="0" applyFont="1" applyFill="1" applyBorder="1" applyAlignment="1">
      <alignment horizontal="center"/>
    </xf>
    <xf numFmtId="0" fontId="7" fillId="5" borderId="44" xfId="0" applyFont="1" applyFill="1" applyBorder="1" applyAlignment="1">
      <alignment horizontal="center" vertical="center" wrapText="1"/>
    </xf>
    <xf numFmtId="0" fontId="7" fillId="5" borderId="52" xfId="0" applyFont="1" applyFill="1" applyBorder="1" applyAlignment="1">
      <alignment horizontal="center" vertical="center" wrapText="1"/>
    </xf>
    <xf numFmtId="0" fontId="2" fillId="0" borderId="1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2" borderId="46" xfId="0" applyFont="1" applyFill="1" applyBorder="1" applyAlignment="1">
      <alignment horizontal="center"/>
    </xf>
    <xf numFmtId="0" fontId="2" fillId="2" borderId="22" xfId="0" applyFont="1" applyFill="1" applyBorder="1" applyAlignment="1">
      <alignment horizontal="center"/>
    </xf>
    <xf numFmtId="0" fontId="2" fillId="2" borderId="47" xfId="0" applyFont="1" applyFill="1" applyBorder="1" applyAlignment="1">
      <alignment horizontal="center"/>
    </xf>
    <xf numFmtId="0" fontId="7" fillId="5" borderId="16" xfId="0" applyFont="1" applyFill="1" applyBorder="1" applyAlignment="1">
      <alignment horizontal="center" vertical="center"/>
    </xf>
    <xf numFmtId="0" fontId="7" fillId="5" borderId="44" xfId="0" applyFont="1" applyFill="1" applyBorder="1" applyAlignment="1">
      <alignment horizontal="center" vertical="center"/>
    </xf>
    <xf numFmtId="0" fontId="2" fillId="2" borderId="23" xfId="0" applyFont="1" applyFill="1" applyBorder="1" applyAlignment="1">
      <alignment horizontal="center"/>
    </xf>
    <xf numFmtId="0" fontId="7" fillId="5" borderId="12" xfId="0" applyFont="1" applyFill="1" applyBorder="1" applyAlignment="1">
      <alignment horizontal="center" vertical="center"/>
    </xf>
    <xf numFmtId="0" fontId="7" fillId="5" borderId="30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textRotation="90"/>
    </xf>
    <xf numFmtId="0" fontId="4" fillId="8" borderId="1" xfId="0" applyFont="1" applyFill="1" applyBorder="1" applyAlignment="1">
      <alignment horizontal="center"/>
    </xf>
    <xf numFmtId="0" fontId="0" fillId="3" borderId="60" xfId="0" applyFill="1" applyBorder="1" applyAlignment="1">
      <alignment horizontal="center" vertical="center" textRotation="90"/>
    </xf>
    <xf numFmtId="1" fontId="4" fillId="2" borderId="46" xfId="0" applyNumberFormat="1" applyFont="1" applyFill="1" applyBorder="1" applyAlignment="1">
      <alignment horizontal="center"/>
    </xf>
    <xf numFmtId="1" fontId="4" fillId="2" borderId="22" xfId="0" applyNumberFormat="1" applyFont="1" applyFill="1" applyBorder="1" applyAlignment="1">
      <alignment horizontal="center"/>
    </xf>
    <xf numFmtId="1" fontId="4" fillId="2" borderId="47" xfId="0" applyNumberFormat="1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0" fontId="22" fillId="8" borderId="46" xfId="0" applyFont="1" applyFill="1" applyBorder="1" applyAlignment="1">
      <alignment horizontal="center"/>
    </xf>
    <xf numFmtId="0" fontId="22" fillId="8" borderId="47" xfId="0" applyFont="1" applyFill="1" applyBorder="1" applyAlignment="1">
      <alignment horizontal="center"/>
    </xf>
    <xf numFmtId="0" fontId="23" fillId="8" borderId="46" xfId="0" applyFont="1" applyFill="1" applyBorder="1" applyAlignment="1">
      <alignment horizontal="center"/>
    </xf>
    <xf numFmtId="0" fontId="23" fillId="8" borderId="22" xfId="0" applyFont="1" applyFill="1" applyBorder="1" applyAlignment="1">
      <alignment horizontal="center"/>
    </xf>
    <xf numFmtId="0" fontId="23" fillId="8" borderId="47" xfId="0" applyFont="1" applyFill="1" applyBorder="1" applyAlignment="1">
      <alignment horizontal="center"/>
    </xf>
    <xf numFmtId="0" fontId="23" fillId="3" borderId="57" xfId="0" applyFont="1" applyFill="1" applyBorder="1" applyAlignment="1">
      <alignment horizontal="center"/>
    </xf>
    <xf numFmtId="0" fontId="23" fillId="3" borderId="49" xfId="0" applyFont="1" applyFill="1" applyBorder="1" applyAlignment="1">
      <alignment horizontal="center"/>
    </xf>
    <xf numFmtId="0" fontId="26" fillId="3" borderId="0" xfId="0" applyFont="1" applyFill="1" applyAlignment="1">
      <alignment horizontal="center" vertical="center" textRotation="90"/>
    </xf>
    <xf numFmtId="0" fontId="3" fillId="8" borderId="36" xfId="0" applyFont="1" applyFill="1" applyBorder="1" applyAlignment="1">
      <alignment horizontal="center"/>
    </xf>
    <xf numFmtId="0" fontId="3" fillId="8" borderId="22" xfId="0" applyFont="1" applyFill="1" applyBorder="1" applyAlignment="1">
      <alignment horizontal="center"/>
    </xf>
    <xf numFmtId="0" fontId="3" fillId="8" borderId="47" xfId="0" applyFont="1" applyFill="1" applyBorder="1" applyAlignment="1">
      <alignment horizontal="center"/>
    </xf>
    <xf numFmtId="0" fontId="3" fillId="8" borderId="46" xfId="0" applyFont="1" applyFill="1" applyBorder="1" applyAlignment="1">
      <alignment horizontal="center"/>
    </xf>
    <xf numFmtId="0" fontId="9" fillId="11" borderId="46" xfId="0" applyFont="1" applyFill="1" applyBorder="1" applyAlignment="1">
      <alignment horizontal="center"/>
    </xf>
    <xf numFmtId="0" fontId="9" fillId="11" borderId="22" xfId="0" applyFont="1" applyFill="1" applyBorder="1" applyAlignment="1">
      <alignment horizontal="center"/>
    </xf>
    <xf numFmtId="0" fontId="9" fillId="11" borderId="47" xfId="0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7" fillId="0" borderId="30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1" fontId="8" fillId="0" borderId="22" xfId="0" applyNumberFormat="1" applyFont="1" applyBorder="1" applyAlignment="1">
      <alignment horizontal="center"/>
    </xf>
    <xf numFmtId="1" fontId="8" fillId="0" borderId="1" xfId="0" applyNumberFormat="1" applyFont="1" applyBorder="1" applyAlignment="1">
      <alignment horizontal="center"/>
    </xf>
    <xf numFmtId="1" fontId="8" fillId="0" borderId="1" xfId="0" applyNumberFormat="1" applyFont="1" applyBorder="1" applyAlignment="1">
      <alignment horizontal="center" wrapText="1"/>
    </xf>
    <xf numFmtId="1" fontId="8" fillId="0" borderId="18" xfId="0" applyNumberFormat="1" applyFont="1" applyBorder="1" applyAlignment="1">
      <alignment horizontal="center"/>
    </xf>
    <xf numFmtId="1" fontId="0" fillId="0" borderId="47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1" fontId="0" fillId="0" borderId="19" xfId="0" applyNumberFormat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/>
    </xf>
    <xf numFmtId="1" fontId="0" fillId="0" borderId="22" xfId="0" applyNumberFormat="1" applyFill="1" applyBorder="1" applyAlignment="1">
      <alignment horizontal="center"/>
    </xf>
    <xf numFmtId="1" fontId="0" fillId="0" borderId="18" xfId="0" applyNumberFormat="1" applyFill="1" applyBorder="1" applyAlignment="1">
      <alignment horizontal="center"/>
    </xf>
    <xf numFmtId="1" fontId="8" fillId="0" borderId="46" xfId="0" applyNumberFormat="1" applyFont="1" applyBorder="1" applyAlignment="1">
      <alignment horizontal="center"/>
    </xf>
    <xf numFmtId="1" fontId="8" fillId="0" borderId="15" xfId="0" applyNumberFormat="1" applyFont="1" applyBorder="1" applyAlignment="1">
      <alignment horizontal="center" wrapText="1"/>
    </xf>
    <xf numFmtId="1" fontId="8" fillId="0" borderId="15" xfId="0" applyNumberFormat="1" applyFont="1" applyBorder="1" applyAlignment="1">
      <alignment horizontal="center"/>
    </xf>
    <xf numFmtId="1" fontId="8" fillId="0" borderId="17" xfId="0" applyNumberFormat="1" applyFont="1" applyBorder="1" applyAlignment="1">
      <alignment horizontal="center"/>
    </xf>
    <xf numFmtId="1" fontId="0" fillId="5" borderId="65" xfId="0" applyNumberFormat="1" applyFill="1" applyBorder="1" applyAlignment="1">
      <alignment horizontal="center"/>
    </xf>
    <xf numFmtId="1" fontId="0" fillId="5" borderId="58" xfId="0" applyNumberFormat="1" applyFill="1" applyBorder="1" applyAlignment="1">
      <alignment horizontal="center"/>
    </xf>
    <xf numFmtId="1" fontId="0" fillId="5" borderId="66" xfId="0" applyNumberFormat="1" applyFill="1" applyBorder="1" applyAlignment="1">
      <alignment horizontal="center"/>
    </xf>
  </cellXfs>
  <cellStyles count="2">
    <cellStyle name="Normal" xfId="0" builtinId="0"/>
    <cellStyle name="Normal 2" xfId="1" xr:uid="{98449F14-05F9-8940-BA59-6778460ECD94}"/>
  </cellStyles>
  <dxfs count="5"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3B5E6-1C4C-5844-B4C1-DD0898B8E695}">
  <dimension ref="A1:AK40"/>
  <sheetViews>
    <sheetView topLeftCell="A6" workbookViewId="0"/>
  </sheetViews>
  <sheetFormatPr baseColWidth="10" defaultRowHeight="16" x14ac:dyDescent="0.2"/>
  <cols>
    <col min="3" max="3" width="10.6640625" bestFit="1" customWidth="1"/>
  </cols>
  <sheetData>
    <row r="1" spans="1:20" ht="22" thickBot="1" x14ac:dyDescent="0.3">
      <c r="A1" s="27" t="s">
        <v>27</v>
      </c>
    </row>
    <row r="2" spans="1:20" ht="18" thickBot="1" x14ac:dyDescent="0.25">
      <c r="A2" s="2"/>
      <c r="B2" s="354" t="s">
        <v>24</v>
      </c>
      <c r="C2" s="355"/>
      <c r="D2" s="354" t="s">
        <v>25</v>
      </c>
      <c r="E2" s="355"/>
      <c r="F2" s="121" t="s">
        <v>26</v>
      </c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</row>
    <row r="3" spans="1:20" ht="17" x14ac:dyDescent="0.2">
      <c r="A3" s="83"/>
      <c r="B3" s="122" t="s">
        <v>28</v>
      </c>
      <c r="C3" s="123" t="s">
        <v>29</v>
      </c>
      <c r="D3" s="122" t="s">
        <v>28</v>
      </c>
      <c r="E3" s="123" t="s">
        <v>29</v>
      </c>
      <c r="F3" s="98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</row>
    <row r="4" spans="1:20" ht="17" x14ac:dyDescent="0.2">
      <c r="A4" s="83"/>
      <c r="B4" s="87">
        <v>76</v>
      </c>
      <c r="C4" s="88">
        <v>3554</v>
      </c>
      <c r="D4" s="87">
        <v>1094</v>
      </c>
      <c r="E4" s="88">
        <v>1480</v>
      </c>
      <c r="F4" s="89">
        <v>25</v>
      </c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23"/>
    </row>
    <row r="5" spans="1:20" ht="17" x14ac:dyDescent="0.2">
      <c r="A5" s="83"/>
      <c r="B5" s="87">
        <v>25</v>
      </c>
      <c r="C5" s="88">
        <v>911</v>
      </c>
      <c r="D5" s="87">
        <v>717</v>
      </c>
      <c r="E5" s="88">
        <v>3361</v>
      </c>
      <c r="F5" s="89">
        <v>25</v>
      </c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</row>
    <row r="6" spans="1:20" ht="17" x14ac:dyDescent="0.2">
      <c r="B6" s="87">
        <v>109</v>
      </c>
      <c r="C6" s="88">
        <v>1103</v>
      </c>
      <c r="D6" s="87">
        <v>561</v>
      </c>
      <c r="E6" s="88">
        <v>9257</v>
      </c>
      <c r="F6" s="89">
        <v>25</v>
      </c>
    </row>
    <row r="7" spans="1:20" ht="17" x14ac:dyDescent="0.2">
      <c r="A7" s="83"/>
      <c r="B7" s="87">
        <v>39</v>
      </c>
      <c r="C7" s="88">
        <v>2504</v>
      </c>
      <c r="D7" s="87">
        <v>697</v>
      </c>
      <c r="E7" s="88">
        <v>2446</v>
      </c>
      <c r="F7" s="89">
        <v>25</v>
      </c>
    </row>
    <row r="8" spans="1:20" ht="17" x14ac:dyDescent="0.2">
      <c r="A8" s="83"/>
      <c r="B8" s="87">
        <v>55</v>
      </c>
      <c r="C8" s="88">
        <v>3012</v>
      </c>
      <c r="D8" s="87">
        <v>616</v>
      </c>
      <c r="E8" s="90"/>
      <c r="F8" s="89">
        <v>25</v>
      </c>
    </row>
    <row r="9" spans="1:20" ht="17" x14ac:dyDescent="0.2">
      <c r="A9" s="83"/>
      <c r="B9" s="87">
        <v>25</v>
      </c>
      <c r="C9" s="88">
        <v>1833</v>
      </c>
      <c r="D9" s="87">
        <v>1125</v>
      </c>
      <c r="E9" s="90"/>
      <c r="F9" s="89">
        <v>25</v>
      </c>
    </row>
    <row r="10" spans="1:20" ht="17" x14ac:dyDescent="0.2">
      <c r="B10" s="87">
        <v>25</v>
      </c>
      <c r="C10" s="88">
        <v>3939</v>
      </c>
      <c r="D10" s="91"/>
      <c r="E10" s="90"/>
      <c r="F10" s="92"/>
    </row>
    <row r="11" spans="1:20" ht="18" thickBot="1" x14ac:dyDescent="0.25">
      <c r="B11" s="93">
        <v>25</v>
      </c>
      <c r="C11" s="94">
        <v>8505</v>
      </c>
      <c r="D11" s="95"/>
      <c r="E11" s="96"/>
      <c r="F11" s="97"/>
    </row>
    <row r="13" spans="1:20" ht="22" thickBot="1" x14ac:dyDescent="0.3">
      <c r="A13" s="27" t="s">
        <v>30</v>
      </c>
    </row>
    <row r="14" spans="1:20" ht="17" x14ac:dyDescent="0.2">
      <c r="B14" s="104" t="s">
        <v>28</v>
      </c>
      <c r="C14" s="105" t="s">
        <v>29</v>
      </c>
      <c r="D14" s="106" t="s">
        <v>26</v>
      </c>
    </row>
    <row r="15" spans="1:20" ht="17" x14ac:dyDescent="0.2">
      <c r="B15" s="100">
        <v>5946.4396200000001</v>
      </c>
      <c r="C15" s="99">
        <v>10463.651599999999</v>
      </c>
      <c r="D15" s="101">
        <v>27.0833333</v>
      </c>
    </row>
    <row r="16" spans="1:20" ht="17" x14ac:dyDescent="0.2">
      <c r="B16" s="100">
        <v>3705.8694599999999</v>
      </c>
      <c r="C16" s="99">
        <v>8271.2380799999992</v>
      </c>
      <c r="D16" s="101">
        <v>16.25</v>
      </c>
    </row>
    <row r="17" spans="1:37" ht="17" x14ac:dyDescent="0.2">
      <c r="B17" s="100">
        <v>4505.8259099999996</v>
      </c>
      <c r="C17" s="99">
        <v>7325.8606600000003</v>
      </c>
      <c r="D17" s="101">
        <v>37.594501700000002</v>
      </c>
    </row>
    <row r="18" spans="1:37" ht="17" x14ac:dyDescent="0.2">
      <c r="B18" s="100">
        <v>4255.2783600000002</v>
      </c>
      <c r="C18" s="99">
        <v>6466.5778700000001</v>
      </c>
      <c r="D18" s="101">
        <v>58.7691175</v>
      </c>
    </row>
    <row r="19" spans="1:37" ht="17" x14ac:dyDescent="0.2">
      <c r="B19" s="100">
        <v>6530.0241800000003</v>
      </c>
      <c r="C19" s="99">
        <v>8267.9526299999998</v>
      </c>
      <c r="D19" s="86"/>
    </row>
    <row r="20" spans="1:37" ht="17" x14ac:dyDescent="0.2">
      <c r="A20" s="83"/>
      <c r="B20" s="100">
        <v>5102.20172</v>
      </c>
      <c r="C20" s="99">
        <v>8296.5550199999998</v>
      </c>
      <c r="D20" s="84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  <c r="AG20" s="23"/>
      <c r="AH20" s="23"/>
      <c r="AI20" s="23"/>
      <c r="AJ20" s="23"/>
      <c r="AK20" s="23"/>
    </row>
    <row r="21" spans="1:37" ht="17" x14ac:dyDescent="0.2">
      <c r="A21" s="83"/>
      <c r="B21" s="100">
        <v>6338.2966699999997</v>
      </c>
      <c r="C21" s="99">
        <v>6350.9721</v>
      </c>
      <c r="D21" s="84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3"/>
      <c r="Y21" s="23"/>
      <c r="Z21" s="23"/>
      <c r="AA21" s="23"/>
      <c r="AB21" s="23"/>
      <c r="AC21" s="23"/>
      <c r="AD21" s="23"/>
      <c r="AE21" s="23"/>
      <c r="AF21" s="23"/>
      <c r="AG21" s="23"/>
      <c r="AH21" s="23"/>
      <c r="AI21" s="23"/>
      <c r="AJ21" s="23"/>
      <c r="AK21" s="23"/>
    </row>
    <row r="22" spans="1:37" ht="18" thickBot="1" x14ac:dyDescent="0.25">
      <c r="A22" s="83"/>
      <c r="B22" s="102">
        <v>5582.4530699999996</v>
      </c>
      <c r="C22" s="103">
        <v>14480.539500000001</v>
      </c>
      <c r="D22" s="85"/>
      <c r="E22" s="23"/>
      <c r="F22" s="23"/>
      <c r="G22" s="23"/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3"/>
      <c r="Y22" s="23"/>
      <c r="Z22" s="23"/>
      <c r="AA22" s="23"/>
      <c r="AB22" s="23"/>
      <c r="AC22" s="23"/>
      <c r="AD22" s="23"/>
      <c r="AE22" s="23"/>
      <c r="AF22" s="23"/>
      <c r="AG22" s="23"/>
      <c r="AH22" s="23"/>
      <c r="AI22" s="23"/>
      <c r="AJ22" s="23"/>
      <c r="AK22" s="23"/>
    </row>
    <row r="24" spans="1:37" ht="22" thickBot="1" x14ac:dyDescent="0.3">
      <c r="A24" s="27" t="s">
        <v>31</v>
      </c>
    </row>
    <row r="25" spans="1:37" ht="17" x14ac:dyDescent="0.2">
      <c r="B25" s="109" t="s">
        <v>28</v>
      </c>
      <c r="C25" s="110" t="s">
        <v>29</v>
      </c>
    </row>
    <row r="26" spans="1:37" ht="17" x14ac:dyDescent="0.2">
      <c r="B26" s="111">
        <v>14162</v>
      </c>
      <c r="C26" s="112">
        <v>16444</v>
      </c>
      <c r="X26" s="107"/>
      <c r="Y26" s="107"/>
      <c r="Z26" s="107"/>
      <c r="AA26" s="107"/>
      <c r="AB26" s="107"/>
      <c r="AC26" s="107"/>
      <c r="AD26" s="107"/>
      <c r="AE26" s="107"/>
      <c r="AF26" s="107"/>
      <c r="AG26" s="107"/>
    </row>
    <row r="27" spans="1:37" ht="17" x14ac:dyDescent="0.2">
      <c r="B27" s="111">
        <v>7447</v>
      </c>
      <c r="C27" s="112">
        <v>9500</v>
      </c>
    </row>
    <row r="28" spans="1:37" ht="17" x14ac:dyDescent="0.2">
      <c r="B28" s="111">
        <v>11496</v>
      </c>
      <c r="C28" s="112">
        <v>8570</v>
      </c>
    </row>
    <row r="29" spans="1:37" ht="17" x14ac:dyDescent="0.2">
      <c r="B29" s="111">
        <v>7599</v>
      </c>
      <c r="C29" s="112">
        <v>8179</v>
      </c>
    </row>
    <row r="30" spans="1:37" ht="17" x14ac:dyDescent="0.2">
      <c r="B30" s="111">
        <v>8447</v>
      </c>
      <c r="C30" s="112">
        <v>13340</v>
      </c>
    </row>
    <row r="31" spans="1:37" ht="18" thickBot="1" x14ac:dyDescent="0.25">
      <c r="B31" s="113">
        <v>9609</v>
      </c>
      <c r="C31" s="114">
        <v>20610</v>
      </c>
    </row>
    <row r="33" spans="1:6" ht="21" x14ac:dyDescent="0.25">
      <c r="A33" s="27" t="s">
        <v>32</v>
      </c>
    </row>
    <row r="34" spans="1:6" ht="17" thickBot="1" x14ac:dyDescent="0.25"/>
    <row r="35" spans="1:6" ht="18" thickBot="1" x14ac:dyDescent="0.25">
      <c r="B35" s="356" t="s">
        <v>24</v>
      </c>
      <c r="C35" s="357"/>
      <c r="D35" s="356" t="s">
        <v>25</v>
      </c>
      <c r="E35" s="357"/>
      <c r="F35" s="124" t="s">
        <v>26</v>
      </c>
    </row>
    <row r="36" spans="1:6" ht="37" thickBot="1" x14ac:dyDescent="0.25">
      <c r="B36" s="125" t="s">
        <v>29</v>
      </c>
      <c r="C36" s="126" t="s">
        <v>33</v>
      </c>
      <c r="D36" s="125" t="s">
        <v>29</v>
      </c>
      <c r="E36" s="126" t="s">
        <v>33</v>
      </c>
      <c r="F36" s="116"/>
    </row>
    <row r="37" spans="1:6" ht="17" x14ac:dyDescent="0.2">
      <c r="B37" s="117">
        <v>2143</v>
      </c>
      <c r="C37" s="118">
        <v>8258</v>
      </c>
      <c r="D37" s="118">
        <v>3541</v>
      </c>
      <c r="E37" s="118">
        <v>5846</v>
      </c>
      <c r="F37" s="119">
        <v>25</v>
      </c>
    </row>
    <row r="38" spans="1:6" ht="17" x14ac:dyDescent="0.2">
      <c r="B38" s="111">
        <v>1003</v>
      </c>
      <c r="C38" s="108">
        <v>4198</v>
      </c>
      <c r="D38" s="108">
        <v>6005</v>
      </c>
      <c r="E38" s="108">
        <v>9468</v>
      </c>
      <c r="F38" s="112">
        <v>25</v>
      </c>
    </row>
    <row r="39" spans="1:6" ht="17" x14ac:dyDescent="0.2">
      <c r="B39" s="111">
        <v>1593</v>
      </c>
      <c r="C39" s="108">
        <v>6873</v>
      </c>
      <c r="D39" s="108">
        <v>1687</v>
      </c>
      <c r="E39" s="108">
        <v>8257</v>
      </c>
      <c r="F39" s="112">
        <v>25</v>
      </c>
    </row>
    <row r="40" spans="1:6" ht="18" thickBot="1" x14ac:dyDescent="0.25">
      <c r="B40" s="113">
        <v>4503</v>
      </c>
      <c r="C40" s="120">
        <v>4424</v>
      </c>
      <c r="D40" s="120">
        <v>8827</v>
      </c>
      <c r="E40" s="120">
        <v>12794</v>
      </c>
      <c r="F40" s="114">
        <v>25</v>
      </c>
    </row>
  </sheetData>
  <mergeCells count="4">
    <mergeCell ref="B2:C2"/>
    <mergeCell ref="D2:E2"/>
    <mergeCell ref="B35:C35"/>
    <mergeCell ref="D35:E3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EBBA6-52C0-4147-86B5-5B372025DB0D}">
  <dimension ref="A1:Q61"/>
  <sheetViews>
    <sheetView topLeftCell="A22" workbookViewId="0">
      <selection activeCell="J58" sqref="J58"/>
    </sheetView>
  </sheetViews>
  <sheetFormatPr baseColWidth="10" defaultRowHeight="16" x14ac:dyDescent="0.2"/>
  <cols>
    <col min="1" max="1" width="34.1640625" style="250" customWidth="1"/>
    <col min="2" max="16384" width="10.83203125" style="250"/>
  </cols>
  <sheetData>
    <row r="1" spans="1:17" x14ac:dyDescent="0.2">
      <c r="A1" s="251" t="s">
        <v>127</v>
      </c>
    </row>
    <row r="2" spans="1:17" ht="17" thickBot="1" x14ac:dyDescent="0.25"/>
    <row r="3" spans="1:17" ht="17" thickBot="1" x14ac:dyDescent="0.25">
      <c r="A3" s="296" t="s">
        <v>152</v>
      </c>
      <c r="B3" s="413" t="s">
        <v>34</v>
      </c>
      <c r="C3" s="414"/>
      <c r="D3" s="413" t="s">
        <v>35</v>
      </c>
      <c r="E3" s="414"/>
      <c r="F3" s="413" t="s">
        <v>36</v>
      </c>
      <c r="G3" s="414"/>
      <c r="H3" s="413" t="s">
        <v>37</v>
      </c>
      <c r="I3" s="414"/>
      <c r="J3" s="413" t="s">
        <v>38</v>
      </c>
      <c r="K3" s="414"/>
      <c r="L3" s="413" t="s">
        <v>39</v>
      </c>
      <c r="M3" s="414"/>
      <c r="N3" s="413" t="s">
        <v>40</v>
      </c>
      <c r="O3" s="414"/>
      <c r="P3" s="413" t="s">
        <v>41</v>
      </c>
      <c r="Q3" s="414"/>
    </row>
    <row r="4" spans="1:17" ht="17" thickBot="1" x14ac:dyDescent="0.25">
      <c r="A4" s="252"/>
      <c r="B4" s="253" t="s">
        <v>44</v>
      </c>
      <c r="C4" s="254" t="s">
        <v>45</v>
      </c>
      <c r="D4" s="253" t="s">
        <v>44</v>
      </c>
      <c r="E4" s="254" t="s">
        <v>45</v>
      </c>
      <c r="F4" s="253" t="s">
        <v>44</v>
      </c>
      <c r="G4" s="254" t="s">
        <v>45</v>
      </c>
      <c r="H4" s="253" t="s">
        <v>44</v>
      </c>
      <c r="I4" s="254" t="s">
        <v>45</v>
      </c>
      <c r="J4" s="253" t="s">
        <v>44</v>
      </c>
      <c r="K4" s="254" t="s">
        <v>45</v>
      </c>
      <c r="L4" s="253" t="s">
        <v>44</v>
      </c>
      <c r="M4" s="254" t="s">
        <v>45</v>
      </c>
      <c r="N4" s="253" t="s">
        <v>44</v>
      </c>
      <c r="O4" s="254" t="s">
        <v>45</v>
      </c>
      <c r="P4" s="253" t="s">
        <v>44</v>
      </c>
      <c r="Q4" s="254" t="s">
        <v>45</v>
      </c>
    </row>
    <row r="5" spans="1:17" x14ac:dyDescent="0.2">
      <c r="A5" s="255" t="s">
        <v>42</v>
      </c>
      <c r="B5" s="279">
        <v>144.76720499999999</v>
      </c>
      <c r="C5" s="256">
        <v>31.342367299999999</v>
      </c>
      <c r="D5" s="256">
        <v>3236.9908099999998</v>
      </c>
      <c r="E5" s="256">
        <v>380.62662899999998</v>
      </c>
      <c r="F5" s="256">
        <v>534.36635999999999</v>
      </c>
      <c r="G5" s="256">
        <v>128.091543</v>
      </c>
      <c r="H5" s="256">
        <v>2290.3620099999998</v>
      </c>
      <c r="I5" s="256">
        <v>378.43356399999999</v>
      </c>
      <c r="J5" s="256">
        <v>249.37842699999999</v>
      </c>
      <c r="K5" s="256">
        <v>58.114635200000002</v>
      </c>
      <c r="L5" s="256">
        <v>37.515293200000002</v>
      </c>
      <c r="M5" s="256">
        <v>20.969127799999999</v>
      </c>
      <c r="N5" s="256">
        <v>633.65713400000004</v>
      </c>
      <c r="O5" s="256">
        <v>328.59401600000001</v>
      </c>
      <c r="P5" s="256">
        <v>22.9254395</v>
      </c>
      <c r="Q5" s="280">
        <v>8.1090852699999996</v>
      </c>
    </row>
    <row r="6" spans="1:17" ht="17" thickBot="1" x14ac:dyDescent="0.25">
      <c r="A6" s="257" t="s">
        <v>43</v>
      </c>
      <c r="B6" s="281">
        <v>183.27160499999999</v>
      </c>
      <c r="C6" s="282">
        <v>16.6747011</v>
      </c>
      <c r="D6" s="282">
        <v>9560.6688599999998</v>
      </c>
      <c r="E6" s="282">
        <v>1396.3536999999999</v>
      </c>
      <c r="F6" s="282">
        <v>830.51726199999996</v>
      </c>
      <c r="G6" s="282">
        <v>198.181693</v>
      </c>
      <c r="H6" s="282">
        <v>2662.7606799999999</v>
      </c>
      <c r="I6" s="282">
        <v>563.36650799999995</v>
      </c>
      <c r="J6" s="282">
        <v>473.34663899999998</v>
      </c>
      <c r="K6" s="282">
        <v>105.828367</v>
      </c>
      <c r="L6" s="282">
        <v>44.567901200000001</v>
      </c>
      <c r="M6" s="282">
        <v>10.647817099999999</v>
      </c>
      <c r="N6" s="282">
        <v>3396.7254400000002</v>
      </c>
      <c r="O6" s="282">
        <v>1114.87787</v>
      </c>
      <c r="P6" s="282">
        <v>200.63793699999999</v>
      </c>
      <c r="Q6" s="283">
        <v>135.109409</v>
      </c>
    </row>
    <row r="8" spans="1:17" x14ac:dyDescent="0.2">
      <c r="A8" s="251" t="s">
        <v>143</v>
      </c>
    </row>
    <row r="9" spans="1:17" ht="17" thickBot="1" x14ac:dyDescent="0.25"/>
    <row r="10" spans="1:17" ht="51" x14ac:dyDescent="0.2">
      <c r="A10" s="265" t="s">
        <v>57</v>
      </c>
      <c r="B10" s="270" t="s">
        <v>47</v>
      </c>
      <c r="C10" s="271" t="s">
        <v>48</v>
      </c>
      <c r="D10" s="271" t="s">
        <v>49</v>
      </c>
      <c r="E10" s="272" t="s">
        <v>50</v>
      </c>
    </row>
    <row r="11" spans="1:17" x14ac:dyDescent="0.2">
      <c r="A11" s="266">
        <v>1</v>
      </c>
      <c r="B11" s="273">
        <v>1393</v>
      </c>
      <c r="C11" s="259">
        <v>3212</v>
      </c>
      <c r="D11" s="259">
        <v>92585</v>
      </c>
      <c r="E11" s="274">
        <v>25</v>
      </c>
    </row>
    <row r="12" spans="1:17" x14ac:dyDescent="0.2">
      <c r="A12" s="266">
        <v>2</v>
      </c>
      <c r="B12" s="273">
        <v>1544</v>
      </c>
      <c r="C12" s="259">
        <v>3135</v>
      </c>
      <c r="D12" s="259">
        <v>246401</v>
      </c>
      <c r="E12" s="274">
        <v>25</v>
      </c>
    </row>
    <row r="13" spans="1:17" x14ac:dyDescent="0.2">
      <c r="A13" s="266">
        <v>3</v>
      </c>
      <c r="B13" s="273">
        <v>1636</v>
      </c>
      <c r="C13" s="259">
        <v>4323</v>
      </c>
      <c r="D13" s="259">
        <v>111824</v>
      </c>
      <c r="E13" s="274">
        <v>25</v>
      </c>
    </row>
    <row r="14" spans="1:17" x14ac:dyDescent="0.2">
      <c r="A14" s="266">
        <v>4</v>
      </c>
      <c r="B14" s="273">
        <v>2263</v>
      </c>
      <c r="C14" s="259">
        <v>2100</v>
      </c>
      <c r="D14" s="259">
        <v>114393</v>
      </c>
      <c r="E14" s="274">
        <v>25</v>
      </c>
    </row>
    <row r="15" spans="1:17" x14ac:dyDescent="0.2">
      <c r="A15" s="266">
        <v>5</v>
      </c>
      <c r="B15" s="273">
        <v>2183</v>
      </c>
      <c r="C15" s="259">
        <v>4592</v>
      </c>
      <c r="D15" s="259">
        <v>141017</v>
      </c>
      <c r="E15" s="274"/>
    </row>
    <row r="16" spans="1:17" ht="17" thickBot="1" x14ac:dyDescent="0.25">
      <c r="A16" s="267">
        <v>6</v>
      </c>
      <c r="B16" s="275">
        <v>2162</v>
      </c>
      <c r="C16" s="260">
        <v>5303</v>
      </c>
      <c r="D16" s="260">
        <v>121650</v>
      </c>
      <c r="E16" s="276"/>
    </row>
    <row r="17" spans="1:13" x14ac:dyDescent="0.2">
      <c r="A17" s="268" t="s">
        <v>144</v>
      </c>
      <c r="B17" s="277">
        <v>1830</v>
      </c>
      <c r="C17" s="261">
        <v>3613</v>
      </c>
      <c r="D17" s="261">
        <v>130793</v>
      </c>
      <c r="E17" s="262">
        <v>25</v>
      </c>
    </row>
    <row r="18" spans="1:13" ht="17" thickBot="1" x14ac:dyDescent="0.25">
      <c r="A18" s="269" t="s">
        <v>145</v>
      </c>
      <c r="B18" s="278">
        <v>1</v>
      </c>
      <c r="C18" s="263">
        <v>1</v>
      </c>
      <c r="D18" s="263">
        <v>1</v>
      </c>
      <c r="E18" s="264">
        <v>1</v>
      </c>
    </row>
    <row r="21" spans="1:13" x14ac:dyDescent="0.2">
      <c r="A21" s="251" t="s">
        <v>146</v>
      </c>
    </row>
    <row r="22" spans="1:13" ht="17" thickBot="1" x14ac:dyDescent="0.25"/>
    <row r="23" spans="1:13" x14ac:dyDescent="0.2">
      <c r="A23" s="284" t="s">
        <v>152</v>
      </c>
      <c r="B23" s="410" t="s">
        <v>147</v>
      </c>
      <c r="C23" s="411"/>
      <c r="D23" s="411"/>
      <c r="E23" s="411"/>
      <c r="F23" s="411"/>
      <c r="G23" s="412"/>
      <c r="H23" s="410" t="s">
        <v>148</v>
      </c>
      <c r="I23" s="411"/>
      <c r="J23" s="411"/>
      <c r="K23" s="411"/>
      <c r="L23" s="411"/>
      <c r="M23" s="412"/>
    </row>
    <row r="24" spans="1:13" x14ac:dyDescent="0.2">
      <c r="A24" s="291" t="s">
        <v>57</v>
      </c>
      <c r="B24" s="292">
        <v>1</v>
      </c>
      <c r="C24" s="290">
        <v>2</v>
      </c>
      <c r="D24" s="290">
        <v>3</v>
      </c>
      <c r="E24" s="290">
        <v>4</v>
      </c>
      <c r="F24" s="290">
        <v>5</v>
      </c>
      <c r="G24" s="293">
        <v>6</v>
      </c>
      <c r="H24" s="292">
        <v>7</v>
      </c>
      <c r="I24" s="290">
        <v>8</v>
      </c>
      <c r="J24" s="290">
        <v>9</v>
      </c>
      <c r="K24" s="290">
        <v>10</v>
      </c>
      <c r="L24" s="290">
        <v>11</v>
      </c>
      <c r="M24" s="293">
        <v>12</v>
      </c>
    </row>
    <row r="25" spans="1:13" x14ac:dyDescent="0.2">
      <c r="A25" s="285" t="s">
        <v>34</v>
      </c>
      <c r="B25" s="273">
        <v>123</v>
      </c>
      <c r="C25" s="259">
        <v>43</v>
      </c>
      <c r="D25" s="259">
        <v>156</v>
      </c>
      <c r="E25" s="259">
        <v>86</v>
      </c>
      <c r="F25" s="259">
        <v>215</v>
      </c>
      <c r="G25" s="274">
        <v>246</v>
      </c>
      <c r="H25" s="273">
        <v>161</v>
      </c>
      <c r="I25" s="259">
        <v>117</v>
      </c>
      <c r="J25" s="259">
        <v>214</v>
      </c>
      <c r="K25" s="259">
        <v>174</v>
      </c>
      <c r="L25" s="259">
        <v>210</v>
      </c>
      <c r="M25" s="274">
        <v>224</v>
      </c>
    </row>
    <row r="26" spans="1:13" x14ac:dyDescent="0.2">
      <c r="A26" s="285" t="s">
        <v>35</v>
      </c>
      <c r="B26" s="273">
        <v>4012</v>
      </c>
      <c r="C26" s="259">
        <v>1477</v>
      </c>
      <c r="D26" s="259">
        <v>3221</v>
      </c>
      <c r="E26" s="259">
        <v>3737</v>
      </c>
      <c r="F26" s="259">
        <v>3117</v>
      </c>
      <c r="G26" s="274">
        <v>3858</v>
      </c>
      <c r="H26" s="273">
        <v>7420</v>
      </c>
      <c r="I26" s="259">
        <v>11063</v>
      </c>
      <c r="J26" s="259">
        <v>14632</v>
      </c>
      <c r="K26" s="259">
        <v>11664</v>
      </c>
      <c r="L26" s="259">
        <v>6022</v>
      </c>
      <c r="M26" s="274">
        <v>6563</v>
      </c>
    </row>
    <row r="27" spans="1:13" x14ac:dyDescent="0.2">
      <c r="A27" s="285" t="s">
        <v>36</v>
      </c>
      <c r="B27" s="273">
        <v>329</v>
      </c>
      <c r="C27" s="259">
        <v>228</v>
      </c>
      <c r="D27" s="259">
        <v>337</v>
      </c>
      <c r="E27" s="259">
        <v>634</v>
      </c>
      <c r="F27" s="259">
        <v>592</v>
      </c>
      <c r="G27" s="274">
        <v>1086</v>
      </c>
      <c r="H27" s="273">
        <v>452</v>
      </c>
      <c r="I27" s="259">
        <v>1034</v>
      </c>
      <c r="J27" s="259">
        <v>1179</v>
      </c>
      <c r="K27" s="259">
        <v>235</v>
      </c>
      <c r="L27" s="259">
        <v>1504</v>
      </c>
      <c r="M27" s="274">
        <v>579</v>
      </c>
    </row>
    <row r="28" spans="1:13" x14ac:dyDescent="0.2">
      <c r="A28" s="285" t="s">
        <v>37</v>
      </c>
      <c r="B28" s="273">
        <v>1196</v>
      </c>
      <c r="C28" s="259">
        <v>2283</v>
      </c>
      <c r="D28" s="259">
        <v>2796</v>
      </c>
      <c r="E28" s="259">
        <v>2152</v>
      </c>
      <c r="F28" s="259">
        <v>1528</v>
      </c>
      <c r="G28" s="274">
        <v>3788</v>
      </c>
      <c r="H28" s="273">
        <v>2721</v>
      </c>
      <c r="I28" s="259">
        <v>1402</v>
      </c>
      <c r="J28" s="259">
        <v>2956</v>
      </c>
      <c r="K28" s="259">
        <v>871</v>
      </c>
      <c r="L28" s="259">
        <v>3313</v>
      </c>
      <c r="M28" s="274">
        <v>4714</v>
      </c>
    </row>
    <row r="29" spans="1:13" x14ac:dyDescent="0.2">
      <c r="A29" s="285" t="s">
        <v>38</v>
      </c>
      <c r="B29" s="273">
        <v>246</v>
      </c>
      <c r="C29" s="259">
        <v>137</v>
      </c>
      <c r="D29" s="259">
        <v>115</v>
      </c>
      <c r="E29" s="259">
        <v>163</v>
      </c>
      <c r="F29" s="259">
        <v>475</v>
      </c>
      <c r="G29" s="274">
        <v>361</v>
      </c>
      <c r="H29" s="273">
        <v>289</v>
      </c>
      <c r="I29" s="259">
        <v>725</v>
      </c>
      <c r="J29" s="259">
        <v>868</v>
      </c>
      <c r="K29" s="259">
        <v>288</v>
      </c>
      <c r="L29" s="259">
        <v>406</v>
      </c>
      <c r="M29" s="274">
        <v>264</v>
      </c>
    </row>
    <row r="30" spans="1:13" x14ac:dyDescent="0.2">
      <c r="A30" s="285" t="s">
        <v>39</v>
      </c>
      <c r="B30" s="273">
        <v>0</v>
      </c>
      <c r="C30" s="259">
        <v>5</v>
      </c>
      <c r="D30" s="259">
        <v>20</v>
      </c>
      <c r="E30" s="259">
        <v>25</v>
      </c>
      <c r="F30" s="259">
        <v>37</v>
      </c>
      <c r="G30" s="274">
        <v>139</v>
      </c>
      <c r="H30" s="273">
        <v>50</v>
      </c>
      <c r="I30" s="259">
        <v>13</v>
      </c>
      <c r="J30" s="259">
        <v>51</v>
      </c>
      <c r="K30" s="259">
        <v>17</v>
      </c>
      <c r="L30" s="259">
        <v>83</v>
      </c>
      <c r="M30" s="274">
        <v>53</v>
      </c>
    </row>
    <row r="31" spans="1:13" x14ac:dyDescent="0.2">
      <c r="A31" s="285" t="s">
        <v>40</v>
      </c>
      <c r="B31" s="273">
        <v>794</v>
      </c>
      <c r="C31" s="259">
        <v>199</v>
      </c>
      <c r="D31" s="259">
        <v>194</v>
      </c>
      <c r="E31" s="259">
        <v>150</v>
      </c>
      <c r="F31" s="259">
        <v>2202</v>
      </c>
      <c r="G31" s="274">
        <v>263</v>
      </c>
      <c r="H31" s="273">
        <v>1536</v>
      </c>
      <c r="I31" s="259">
        <v>2513</v>
      </c>
      <c r="J31" s="259">
        <v>6218</v>
      </c>
      <c r="K31" s="259">
        <v>1653</v>
      </c>
      <c r="L31" s="259">
        <v>7444</v>
      </c>
      <c r="M31" s="274">
        <v>1016</v>
      </c>
    </row>
    <row r="32" spans="1:13" ht="17" thickBot="1" x14ac:dyDescent="0.25">
      <c r="A32" s="286" t="s">
        <v>41</v>
      </c>
      <c r="B32" s="275">
        <v>50</v>
      </c>
      <c r="C32" s="260">
        <v>41</v>
      </c>
      <c r="D32" s="260">
        <v>5</v>
      </c>
      <c r="E32" s="260">
        <v>0</v>
      </c>
      <c r="F32" s="260">
        <v>15</v>
      </c>
      <c r="G32" s="276">
        <v>26</v>
      </c>
      <c r="H32" s="275">
        <v>107</v>
      </c>
      <c r="I32" s="260">
        <v>871</v>
      </c>
      <c r="J32" s="260">
        <v>116</v>
      </c>
      <c r="K32" s="260">
        <v>10</v>
      </c>
      <c r="L32" s="260">
        <v>63</v>
      </c>
      <c r="M32" s="276">
        <v>37</v>
      </c>
    </row>
    <row r="33" spans="1:13" ht="17" thickBot="1" x14ac:dyDescent="0.25">
      <c r="A33" s="287" t="s">
        <v>149</v>
      </c>
      <c r="B33" s="288">
        <f>SUM(B25:B32)</f>
        <v>6750</v>
      </c>
      <c r="C33" s="288">
        <f t="shared" ref="C33:M33" si="0">SUM(C25:C32)</f>
        <v>4413</v>
      </c>
      <c r="D33" s="288">
        <f t="shared" si="0"/>
        <v>6844</v>
      </c>
      <c r="E33" s="288">
        <f t="shared" si="0"/>
        <v>6947</v>
      </c>
      <c r="F33" s="288">
        <f t="shared" si="0"/>
        <v>8181</v>
      </c>
      <c r="G33" s="288">
        <f t="shared" si="0"/>
        <v>9767</v>
      </c>
      <c r="H33" s="288">
        <f t="shared" si="0"/>
        <v>12736</v>
      </c>
      <c r="I33" s="288">
        <f t="shared" si="0"/>
        <v>17738</v>
      </c>
      <c r="J33" s="288">
        <f t="shared" si="0"/>
        <v>26234</v>
      </c>
      <c r="K33" s="288">
        <f t="shared" si="0"/>
        <v>14912</v>
      </c>
      <c r="L33" s="288">
        <f t="shared" si="0"/>
        <v>19045</v>
      </c>
      <c r="M33" s="289">
        <f t="shared" si="0"/>
        <v>13450</v>
      </c>
    </row>
    <row r="36" spans="1:13" x14ac:dyDescent="0.2">
      <c r="A36" s="251" t="s">
        <v>150</v>
      </c>
    </row>
    <row r="37" spans="1:13" ht="17" thickBot="1" x14ac:dyDescent="0.25"/>
    <row r="38" spans="1:13" x14ac:dyDescent="0.2">
      <c r="A38" s="284" t="s">
        <v>152</v>
      </c>
      <c r="B38" s="410" t="s">
        <v>147</v>
      </c>
      <c r="C38" s="411"/>
      <c r="D38" s="411"/>
      <c r="E38" s="412"/>
      <c r="F38" s="410" t="s">
        <v>151</v>
      </c>
      <c r="G38" s="411"/>
      <c r="H38" s="411"/>
      <c r="I38" s="412"/>
    </row>
    <row r="39" spans="1:13" x14ac:dyDescent="0.2">
      <c r="A39" s="291" t="s">
        <v>57</v>
      </c>
      <c r="B39" s="292">
        <v>1</v>
      </c>
      <c r="C39" s="290">
        <v>2</v>
      </c>
      <c r="D39" s="290">
        <v>3</v>
      </c>
      <c r="E39" s="293">
        <v>4</v>
      </c>
      <c r="F39" s="292">
        <v>1</v>
      </c>
      <c r="G39" s="290">
        <v>2</v>
      </c>
      <c r="H39" s="290">
        <v>3</v>
      </c>
      <c r="I39" s="293">
        <v>4</v>
      </c>
    </row>
    <row r="40" spans="1:13" x14ac:dyDescent="0.2">
      <c r="A40" s="285" t="s">
        <v>34</v>
      </c>
      <c r="B40" s="273">
        <v>30</v>
      </c>
      <c r="C40" s="259">
        <v>63</v>
      </c>
      <c r="D40" s="259">
        <v>40</v>
      </c>
      <c r="E40" s="274">
        <v>64</v>
      </c>
      <c r="F40" s="273">
        <v>289</v>
      </c>
      <c r="G40" s="259">
        <v>327</v>
      </c>
      <c r="H40" s="259">
        <v>142</v>
      </c>
      <c r="I40" s="274">
        <v>184</v>
      </c>
    </row>
    <row r="41" spans="1:13" x14ac:dyDescent="0.2">
      <c r="A41" s="285" t="s">
        <v>35</v>
      </c>
      <c r="B41" s="273">
        <v>2401</v>
      </c>
      <c r="C41" s="259">
        <v>1401</v>
      </c>
      <c r="D41" s="259">
        <v>1184</v>
      </c>
      <c r="E41" s="274">
        <v>1183</v>
      </c>
      <c r="F41" s="273">
        <v>12879</v>
      </c>
      <c r="G41" s="259">
        <v>8870</v>
      </c>
      <c r="H41" s="259">
        <v>10266</v>
      </c>
      <c r="I41" s="274">
        <v>13895</v>
      </c>
    </row>
    <row r="42" spans="1:13" x14ac:dyDescent="0.2">
      <c r="A42" s="285" t="s">
        <v>36</v>
      </c>
      <c r="B42" s="273">
        <v>355</v>
      </c>
      <c r="C42" s="259">
        <v>231</v>
      </c>
      <c r="D42" s="259">
        <v>290</v>
      </c>
      <c r="E42" s="274">
        <v>393</v>
      </c>
      <c r="F42" s="273">
        <v>1529</v>
      </c>
      <c r="G42" s="259">
        <v>1443</v>
      </c>
      <c r="H42" s="259">
        <v>1445</v>
      </c>
      <c r="I42" s="274">
        <v>1024</v>
      </c>
    </row>
    <row r="43" spans="1:13" x14ac:dyDescent="0.2">
      <c r="A43" s="285" t="s">
        <v>37</v>
      </c>
      <c r="B43" s="273">
        <v>1565</v>
      </c>
      <c r="C43" s="259">
        <v>1480</v>
      </c>
      <c r="D43" s="259">
        <v>1483</v>
      </c>
      <c r="E43" s="274">
        <v>1863</v>
      </c>
      <c r="F43" s="273">
        <v>8741</v>
      </c>
      <c r="G43" s="259">
        <v>7621</v>
      </c>
      <c r="H43" s="259">
        <v>5794</v>
      </c>
      <c r="I43" s="274">
        <v>7379</v>
      </c>
    </row>
    <row r="44" spans="1:13" x14ac:dyDescent="0.2">
      <c r="A44" s="285" t="s">
        <v>38</v>
      </c>
      <c r="B44" s="273">
        <v>236</v>
      </c>
      <c r="C44" s="259">
        <v>146</v>
      </c>
      <c r="D44" s="259">
        <v>253</v>
      </c>
      <c r="E44" s="274">
        <v>255</v>
      </c>
      <c r="F44" s="273">
        <v>768</v>
      </c>
      <c r="G44" s="259">
        <v>620</v>
      </c>
      <c r="H44" s="259">
        <v>449</v>
      </c>
      <c r="I44" s="274">
        <v>338</v>
      </c>
    </row>
    <row r="45" spans="1:13" x14ac:dyDescent="0.2">
      <c r="A45" s="285" t="s">
        <v>39</v>
      </c>
      <c r="B45" s="273">
        <v>20</v>
      </c>
      <c r="C45" s="259">
        <v>31</v>
      </c>
      <c r="D45" s="259">
        <v>51</v>
      </c>
      <c r="E45" s="274">
        <v>45</v>
      </c>
      <c r="F45" s="273">
        <v>167</v>
      </c>
      <c r="G45" s="259">
        <v>118</v>
      </c>
      <c r="H45" s="259">
        <v>85</v>
      </c>
      <c r="I45" s="274">
        <v>121</v>
      </c>
    </row>
    <row r="46" spans="1:13" x14ac:dyDescent="0.2">
      <c r="A46" s="285" t="s">
        <v>40</v>
      </c>
      <c r="B46" s="273">
        <v>1143</v>
      </c>
      <c r="C46" s="259">
        <v>500</v>
      </c>
      <c r="D46" s="259">
        <v>912</v>
      </c>
      <c r="E46" s="274">
        <v>2401</v>
      </c>
      <c r="F46" s="273">
        <v>9592</v>
      </c>
      <c r="G46" s="259">
        <v>4150</v>
      </c>
      <c r="H46" s="259">
        <v>3880</v>
      </c>
      <c r="I46" s="274">
        <v>4014</v>
      </c>
    </row>
    <row r="47" spans="1:13" ht="17" thickBot="1" x14ac:dyDescent="0.25">
      <c r="A47" s="286" t="s">
        <v>41</v>
      </c>
      <c r="B47" s="275">
        <v>112</v>
      </c>
      <c r="C47" s="260">
        <v>129</v>
      </c>
      <c r="D47" s="260">
        <v>78</v>
      </c>
      <c r="E47" s="276">
        <v>85</v>
      </c>
      <c r="F47" s="275">
        <v>221</v>
      </c>
      <c r="G47" s="260">
        <v>187</v>
      </c>
      <c r="H47" s="260">
        <v>95</v>
      </c>
      <c r="I47" s="276">
        <v>72</v>
      </c>
    </row>
    <row r="48" spans="1:13" ht="17" thickBot="1" x14ac:dyDescent="0.25">
      <c r="A48" s="294" t="s">
        <v>149</v>
      </c>
      <c r="B48" s="295">
        <f>SUM(B40:B47)</f>
        <v>5862</v>
      </c>
      <c r="C48" s="288">
        <f t="shared" ref="C48:I48" si="1">SUM(C40:C47)</f>
        <v>3981</v>
      </c>
      <c r="D48" s="288">
        <f t="shared" si="1"/>
        <v>4291</v>
      </c>
      <c r="E48" s="289">
        <f t="shared" si="1"/>
        <v>6289</v>
      </c>
      <c r="F48" s="295">
        <f t="shared" si="1"/>
        <v>34186</v>
      </c>
      <c r="G48" s="288">
        <f t="shared" si="1"/>
        <v>23336</v>
      </c>
      <c r="H48" s="288">
        <f t="shared" si="1"/>
        <v>22156</v>
      </c>
      <c r="I48" s="289">
        <f t="shared" si="1"/>
        <v>27027</v>
      </c>
    </row>
    <row r="50" spans="1:6" x14ac:dyDescent="0.2">
      <c r="A50" s="258" t="s">
        <v>154</v>
      </c>
    </row>
    <row r="51" spans="1:6" ht="17" thickBot="1" x14ac:dyDescent="0.25"/>
    <row r="52" spans="1:6" x14ac:dyDescent="0.2">
      <c r="B52" s="408" t="s">
        <v>2</v>
      </c>
      <c r="C52" s="409"/>
      <c r="D52" s="408" t="s">
        <v>153</v>
      </c>
      <c r="E52" s="409"/>
      <c r="F52" s="310" t="s">
        <v>26</v>
      </c>
    </row>
    <row r="53" spans="1:6" ht="34" x14ac:dyDescent="0.2">
      <c r="B53" s="301" t="s">
        <v>147</v>
      </c>
      <c r="C53" s="302" t="s">
        <v>148</v>
      </c>
      <c r="D53" s="301" t="s">
        <v>147</v>
      </c>
      <c r="E53" s="302" t="s">
        <v>148</v>
      </c>
      <c r="F53" s="311"/>
    </row>
    <row r="54" spans="1:6" x14ac:dyDescent="0.2">
      <c r="B54" s="303">
        <v>5171.9124599999996</v>
      </c>
      <c r="C54" s="161">
        <v>29652.729599999999</v>
      </c>
      <c r="D54" s="303">
        <v>2445.45705</v>
      </c>
      <c r="E54" s="161">
        <v>26154.671999999999</v>
      </c>
      <c r="F54" s="312">
        <v>5</v>
      </c>
    </row>
    <row r="55" spans="1:6" x14ac:dyDescent="0.2">
      <c r="B55" s="303">
        <v>4169.7088100000001</v>
      </c>
      <c r="C55" s="161">
        <v>26656.313399999999</v>
      </c>
      <c r="D55" s="303">
        <v>3534.5161800000001</v>
      </c>
      <c r="E55" s="161">
        <v>30024.198499999999</v>
      </c>
      <c r="F55" s="312">
        <v>5</v>
      </c>
    </row>
    <row r="56" spans="1:6" x14ac:dyDescent="0.2">
      <c r="B56" s="303">
        <v>5062.8685400000004</v>
      </c>
      <c r="C56" s="161">
        <v>9108.9592799999991</v>
      </c>
      <c r="D56" s="303">
        <v>6739.4804100000001</v>
      </c>
      <c r="E56" s="161">
        <v>35469.411800000002</v>
      </c>
      <c r="F56" s="312">
        <v>20</v>
      </c>
    </row>
    <row r="57" spans="1:6" x14ac:dyDescent="0.2">
      <c r="B57" s="303">
        <v>5612.2445500000003</v>
      </c>
      <c r="C57" s="161">
        <v>23115.506300000001</v>
      </c>
      <c r="D57" s="303">
        <v>6827.3464000000004</v>
      </c>
      <c r="E57" s="161">
        <v>30285.0802</v>
      </c>
      <c r="F57" s="312">
        <v>15</v>
      </c>
    </row>
    <row r="58" spans="1:6" x14ac:dyDescent="0.2">
      <c r="B58" s="303">
        <v>4428.5511800000004</v>
      </c>
      <c r="C58" s="161">
        <v>22404.590199999999</v>
      </c>
      <c r="D58" s="303">
        <v>5306.8030200000003</v>
      </c>
      <c r="E58" s="308"/>
      <c r="F58" s="312">
        <v>15</v>
      </c>
    </row>
    <row r="59" spans="1:6" ht="17" thickBot="1" x14ac:dyDescent="0.25">
      <c r="B59" s="304">
        <v>3009.1791499999999</v>
      </c>
      <c r="C59" s="305">
        <v>26038.9984</v>
      </c>
      <c r="D59" s="304">
        <v>6419.4532600000002</v>
      </c>
      <c r="E59" s="309"/>
      <c r="F59" s="313">
        <v>20</v>
      </c>
    </row>
    <row r="60" spans="1:6" x14ac:dyDescent="0.2">
      <c r="A60" s="299" t="s">
        <v>133</v>
      </c>
      <c r="B60" s="306">
        <f>AVERAGE(B54:B59)</f>
        <v>4575.7441149999995</v>
      </c>
      <c r="C60" s="297">
        <f t="shared" ref="C60:F60" si="2">AVERAGE(C54:C59)</f>
        <v>22829.516196666667</v>
      </c>
      <c r="D60" s="306">
        <f t="shared" si="2"/>
        <v>5212.1760533333336</v>
      </c>
      <c r="E60" s="297">
        <f t="shared" si="2"/>
        <v>30483.340624999997</v>
      </c>
      <c r="F60" s="314">
        <f t="shared" si="2"/>
        <v>13.333333333333334</v>
      </c>
    </row>
    <row r="61" spans="1:6" ht="17" thickBot="1" x14ac:dyDescent="0.25">
      <c r="A61" s="300" t="s">
        <v>155</v>
      </c>
      <c r="B61" s="307">
        <f>STDEV(B54:B59)</f>
        <v>928.19138881511537</v>
      </c>
      <c r="C61" s="298">
        <f t="shared" ref="C61:F61" si="3">STDEV(C54:C59)</f>
        <v>7211.3442372655745</v>
      </c>
      <c r="D61" s="307">
        <f t="shared" si="3"/>
        <v>1837.2361338271292</v>
      </c>
      <c r="E61" s="298">
        <f t="shared" si="3"/>
        <v>3823.1050432118886</v>
      </c>
      <c r="F61" s="315">
        <f t="shared" si="3"/>
        <v>6.8313005106397311</v>
      </c>
    </row>
  </sheetData>
  <mergeCells count="14">
    <mergeCell ref="N3:O3"/>
    <mergeCell ref="P3:Q3"/>
    <mergeCell ref="B3:C3"/>
    <mergeCell ref="D3:E3"/>
    <mergeCell ref="F3:G3"/>
    <mergeCell ref="H3:I3"/>
    <mergeCell ref="J3:K3"/>
    <mergeCell ref="L3:M3"/>
    <mergeCell ref="B52:C52"/>
    <mergeCell ref="D52:E52"/>
    <mergeCell ref="B23:G23"/>
    <mergeCell ref="H23:M23"/>
    <mergeCell ref="B38:E38"/>
    <mergeCell ref="F38:I38"/>
  </mergeCells>
  <pageMargins left="0.7" right="0.7" top="0.75" bottom="0.75" header="0.3" footer="0.3"/>
  <ignoredErrors>
    <ignoredError sqref="B33:M33 B48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0DCA1-7BA1-5245-9B5B-2A4B0D010D46}">
  <dimension ref="A1:N42"/>
  <sheetViews>
    <sheetView workbookViewId="0">
      <selection activeCell="I25" sqref="I25"/>
    </sheetView>
  </sheetViews>
  <sheetFormatPr baseColWidth="10" defaultRowHeight="16" x14ac:dyDescent="0.2"/>
  <cols>
    <col min="1" max="1" width="4.6640625" customWidth="1"/>
  </cols>
  <sheetData>
    <row r="1" spans="1:14" x14ac:dyDescent="0.2">
      <c r="B1" s="148" t="s">
        <v>161</v>
      </c>
    </row>
    <row r="2" spans="1:14" ht="17" thickBot="1" x14ac:dyDescent="0.25"/>
    <row r="3" spans="1:14" ht="17" x14ac:dyDescent="0.2">
      <c r="B3" s="115"/>
      <c r="C3" s="419" t="s">
        <v>2</v>
      </c>
      <c r="D3" s="417"/>
      <c r="E3" s="417"/>
      <c r="F3" s="417"/>
      <c r="G3" s="417"/>
      <c r="H3" s="418"/>
      <c r="I3" s="416" t="s">
        <v>121</v>
      </c>
      <c r="J3" s="417"/>
      <c r="K3" s="417"/>
      <c r="L3" s="418"/>
      <c r="M3" s="316"/>
      <c r="N3" s="316"/>
    </row>
    <row r="4" spans="1:14" ht="17" x14ac:dyDescent="0.2">
      <c r="B4" s="318" t="s">
        <v>57</v>
      </c>
      <c r="C4" s="319">
        <v>1</v>
      </c>
      <c r="D4" s="227">
        <v>2</v>
      </c>
      <c r="E4" s="227">
        <v>3</v>
      </c>
      <c r="F4" s="227">
        <v>4</v>
      </c>
      <c r="G4" s="227">
        <v>5</v>
      </c>
      <c r="H4" s="320">
        <v>6</v>
      </c>
      <c r="I4" s="321">
        <v>1</v>
      </c>
      <c r="J4" s="227">
        <v>2</v>
      </c>
      <c r="K4" s="227">
        <v>3</v>
      </c>
      <c r="L4" s="320">
        <v>4</v>
      </c>
      <c r="M4" s="115"/>
      <c r="N4" s="115"/>
    </row>
    <row r="5" spans="1:14" ht="17" x14ac:dyDescent="0.2">
      <c r="A5" s="415" t="s">
        <v>165</v>
      </c>
      <c r="B5" s="317" t="s">
        <v>156</v>
      </c>
      <c r="C5" s="111">
        <v>18.260000000000002</v>
      </c>
      <c r="D5" s="108">
        <v>21.27</v>
      </c>
      <c r="E5" s="108">
        <v>25.63</v>
      </c>
      <c r="F5" s="108">
        <v>27.67</v>
      </c>
      <c r="G5" s="108">
        <v>19.399999999999999</v>
      </c>
      <c r="H5" s="112">
        <v>20.079999999999998</v>
      </c>
      <c r="I5" s="322">
        <v>0.38</v>
      </c>
      <c r="J5" s="108">
        <v>7.0000000000000007E-2</v>
      </c>
      <c r="K5" s="108">
        <v>0.04</v>
      </c>
      <c r="L5" s="112">
        <v>0.14000000000000001</v>
      </c>
      <c r="M5" s="107"/>
      <c r="N5" s="107"/>
    </row>
    <row r="6" spans="1:14" ht="17" x14ac:dyDescent="0.2">
      <c r="A6" s="415"/>
      <c r="B6" s="317" t="s">
        <v>157</v>
      </c>
      <c r="C6" s="111">
        <v>14</v>
      </c>
      <c r="D6" s="108">
        <v>17.36</v>
      </c>
      <c r="E6" s="108">
        <v>22.411999999999999</v>
      </c>
      <c r="F6" s="108">
        <v>23.710999999999999</v>
      </c>
      <c r="G6" s="108">
        <v>17.215</v>
      </c>
      <c r="H6" s="112">
        <v>18.04</v>
      </c>
      <c r="I6" s="322">
        <v>0.27</v>
      </c>
      <c r="J6" s="108">
        <v>0.1</v>
      </c>
      <c r="K6" s="108">
        <v>-0.01</v>
      </c>
      <c r="L6" s="112">
        <v>0.04</v>
      </c>
      <c r="M6" s="107"/>
      <c r="N6" s="107"/>
    </row>
    <row r="7" spans="1:14" ht="17" x14ac:dyDescent="0.2">
      <c r="A7" s="415"/>
      <c r="B7" s="317" t="s">
        <v>158</v>
      </c>
      <c r="C7" s="111">
        <v>0.59</v>
      </c>
      <c r="D7" s="108">
        <v>0.95</v>
      </c>
      <c r="E7" s="108">
        <v>1.29</v>
      </c>
      <c r="F7" s="108">
        <v>1.04</v>
      </c>
      <c r="G7" s="108">
        <v>0.82</v>
      </c>
      <c r="H7" s="112">
        <v>0.77</v>
      </c>
      <c r="I7" s="322">
        <v>-0.02</v>
      </c>
      <c r="J7" s="108">
        <v>0.02</v>
      </c>
      <c r="K7" s="108">
        <v>-0.06</v>
      </c>
      <c r="L7" s="112">
        <v>0.03</v>
      </c>
      <c r="M7" s="107"/>
      <c r="N7" s="107"/>
    </row>
    <row r="8" spans="1:14" ht="17" x14ac:dyDescent="0.2">
      <c r="A8" s="415"/>
      <c r="B8" s="317" t="s">
        <v>159</v>
      </c>
      <c r="C8" s="111">
        <v>0.13</v>
      </c>
      <c r="D8" s="108">
        <v>0.06</v>
      </c>
      <c r="E8" s="108">
        <v>0</v>
      </c>
      <c r="F8" s="108">
        <v>0.12</v>
      </c>
      <c r="G8" s="108">
        <v>0.31</v>
      </c>
      <c r="H8" s="112">
        <v>0.11</v>
      </c>
      <c r="I8" s="322">
        <v>0.09</v>
      </c>
      <c r="J8" s="108">
        <v>0.05</v>
      </c>
      <c r="K8" s="108">
        <v>0.08</v>
      </c>
      <c r="L8" s="112">
        <v>-0.03</v>
      </c>
      <c r="M8" s="107"/>
      <c r="N8" s="107"/>
    </row>
    <row r="9" spans="1:14" ht="18" thickBot="1" x14ac:dyDescent="0.25">
      <c r="A9" s="415"/>
      <c r="B9" s="317" t="s">
        <v>160</v>
      </c>
      <c r="C9" s="113">
        <v>0.60499999999999998</v>
      </c>
      <c r="D9" s="120">
        <v>0.92100000000000004</v>
      </c>
      <c r="E9" s="120">
        <v>1.2050000000000001</v>
      </c>
      <c r="F9" s="120">
        <v>1.2250000000000001</v>
      </c>
      <c r="G9" s="120">
        <v>0.82</v>
      </c>
      <c r="H9" s="114">
        <v>0.92300000000000004</v>
      </c>
      <c r="I9" s="323">
        <v>2.1999999999999999E-2</v>
      </c>
      <c r="J9" s="120">
        <v>0</v>
      </c>
      <c r="K9" s="120">
        <v>1.4999999999999999E-2</v>
      </c>
      <c r="L9" s="114">
        <v>3.3000000000000002E-2</v>
      </c>
      <c r="M9" s="107"/>
      <c r="N9" s="107"/>
    </row>
    <row r="12" spans="1:14" x14ac:dyDescent="0.2">
      <c r="B12" s="148" t="s">
        <v>162</v>
      </c>
    </row>
    <row r="13" spans="1:14" ht="17" thickBot="1" x14ac:dyDescent="0.25"/>
    <row r="14" spans="1:14" ht="17" x14ac:dyDescent="0.2">
      <c r="B14" s="115"/>
      <c r="C14" s="419" t="s">
        <v>2</v>
      </c>
      <c r="D14" s="417"/>
      <c r="E14" s="417"/>
      <c r="F14" s="417"/>
      <c r="G14" s="417"/>
      <c r="H14" s="418"/>
      <c r="I14" s="416" t="s">
        <v>121</v>
      </c>
      <c r="J14" s="417"/>
      <c r="K14" s="417"/>
      <c r="L14" s="418"/>
      <c r="M14" s="316"/>
      <c r="N14" s="316"/>
    </row>
    <row r="15" spans="1:14" ht="17" x14ac:dyDescent="0.2">
      <c r="B15" s="318" t="s">
        <v>57</v>
      </c>
      <c r="C15" s="319">
        <v>1</v>
      </c>
      <c r="D15" s="227">
        <v>2</v>
      </c>
      <c r="E15" s="227">
        <v>3</v>
      </c>
      <c r="F15" s="227">
        <v>4</v>
      </c>
      <c r="G15" s="227">
        <v>5</v>
      </c>
      <c r="H15" s="320">
        <v>6</v>
      </c>
      <c r="I15" s="321">
        <v>1</v>
      </c>
      <c r="J15" s="227">
        <v>2</v>
      </c>
      <c r="K15" s="227">
        <v>3</v>
      </c>
      <c r="L15" s="320">
        <v>4</v>
      </c>
      <c r="M15" s="115"/>
      <c r="N15" s="115"/>
    </row>
    <row r="16" spans="1:14" ht="17" x14ac:dyDescent="0.2">
      <c r="A16" s="415" t="s">
        <v>165</v>
      </c>
      <c r="B16" s="317" t="s">
        <v>156</v>
      </c>
      <c r="C16" s="111">
        <v>0.24</v>
      </c>
      <c r="D16" s="108">
        <v>0.48</v>
      </c>
      <c r="E16" s="108">
        <v>0.51</v>
      </c>
      <c r="F16" s="108">
        <v>0.47299999999999998</v>
      </c>
      <c r="G16" s="108">
        <v>0.38</v>
      </c>
      <c r="H16" s="112">
        <v>0.53200000000000003</v>
      </c>
      <c r="I16" s="322">
        <v>0.27</v>
      </c>
      <c r="J16" s="108">
        <v>0.04</v>
      </c>
      <c r="K16" s="108">
        <v>0.04</v>
      </c>
      <c r="L16" s="112">
        <v>0.06</v>
      </c>
      <c r="M16" s="107"/>
      <c r="N16" s="107"/>
    </row>
    <row r="17" spans="1:14" ht="17" x14ac:dyDescent="0.2">
      <c r="A17" s="415"/>
      <c r="B17" s="317" t="s">
        <v>157</v>
      </c>
      <c r="C17" s="111">
        <v>0.41599999999999998</v>
      </c>
      <c r="D17" s="108">
        <v>0.59099999999999997</v>
      </c>
      <c r="E17" s="108">
        <v>0.66</v>
      </c>
      <c r="F17" s="108">
        <v>0.56499999999999995</v>
      </c>
      <c r="G17" s="108">
        <v>0.57299999999999995</v>
      </c>
      <c r="H17" s="112">
        <v>0.79700000000000004</v>
      </c>
      <c r="I17" s="322">
        <v>0.13</v>
      </c>
      <c r="J17" s="108">
        <v>-2E-3</v>
      </c>
      <c r="K17" s="108">
        <v>3.4000000000000002E-2</v>
      </c>
      <c r="L17" s="112">
        <v>0.02</v>
      </c>
      <c r="M17" s="107"/>
      <c r="N17" s="107"/>
    </row>
    <row r="18" spans="1:14" ht="17" x14ac:dyDescent="0.2">
      <c r="A18" s="415"/>
      <c r="B18" s="317" t="s">
        <v>158</v>
      </c>
      <c r="C18" s="111">
        <v>0.187</v>
      </c>
      <c r="D18" s="108">
        <v>0.28599999999999998</v>
      </c>
      <c r="E18" s="108">
        <v>0.28899999999999998</v>
      </c>
      <c r="F18" s="108">
        <v>0.22600000000000001</v>
      </c>
      <c r="G18" s="108">
        <v>0.22500000000000001</v>
      </c>
      <c r="H18" s="112">
        <v>0.315</v>
      </c>
      <c r="I18" s="322">
        <v>2.5000000000000001E-2</v>
      </c>
      <c r="J18" s="108">
        <v>-0.01</v>
      </c>
      <c r="K18" s="108">
        <v>-1.2E-2</v>
      </c>
      <c r="L18" s="112">
        <v>2.9000000000000001E-2</v>
      </c>
      <c r="M18" s="107"/>
      <c r="N18" s="107"/>
    </row>
    <row r="19" spans="1:14" ht="17" x14ac:dyDescent="0.2">
      <c r="A19" s="415"/>
      <c r="B19" s="317" t="s">
        <v>159</v>
      </c>
      <c r="C19" s="111">
        <v>0.05</v>
      </c>
      <c r="D19" s="108">
        <v>-8.9999999999999993E-3</v>
      </c>
      <c r="E19" s="108">
        <v>0.01</v>
      </c>
      <c r="F19" s="108">
        <v>9.5000000000000001E-2</v>
      </c>
      <c r="G19" s="108">
        <v>0.2</v>
      </c>
      <c r="H19" s="112">
        <v>0.16</v>
      </c>
      <c r="I19" s="322">
        <v>0.12</v>
      </c>
      <c r="J19" s="108">
        <v>7.0000000000000007E-2</v>
      </c>
      <c r="K19" s="108">
        <v>0.06</v>
      </c>
      <c r="L19" s="112">
        <v>0.05</v>
      </c>
      <c r="M19" s="107"/>
      <c r="N19" s="107"/>
    </row>
    <row r="20" spans="1:14" ht="18" thickBot="1" x14ac:dyDescent="0.25">
      <c r="A20" s="415"/>
      <c r="B20" s="317" t="s">
        <v>160</v>
      </c>
      <c r="C20" s="113">
        <v>8.1000000000000003E-2</v>
      </c>
      <c r="D20" s="120">
        <v>9.2999999999999999E-2</v>
      </c>
      <c r="E20" s="120">
        <v>0.13900000000000001</v>
      </c>
      <c r="F20" s="120">
        <v>9.4E-2</v>
      </c>
      <c r="G20" s="120">
        <v>9.7000000000000003E-2</v>
      </c>
      <c r="H20" s="114">
        <v>0.13100000000000001</v>
      </c>
      <c r="I20" s="323">
        <v>8.5000000000000006E-2</v>
      </c>
      <c r="J20" s="120">
        <v>0.01</v>
      </c>
      <c r="K20" s="120">
        <v>1E-3</v>
      </c>
      <c r="L20" s="114">
        <v>1.4999999999999999E-2</v>
      </c>
      <c r="M20" s="107"/>
      <c r="N20" s="107"/>
    </row>
    <row r="23" spans="1:14" x14ac:dyDescent="0.2">
      <c r="B23" s="148" t="s">
        <v>163</v>
      </c>
    </row>
    <row r="24" spans="1:14" ht="17" thickBot="1" x14ac:dyDescent="0.25"/>
    <row r="25" spans="1:14" ht="17" x14ac:dyDescent="0.2">
      <c r="B25" s="115"/>
      <c r="C25" s="419" t="s">
        <v>153</v>
      </c>
      <c r="D25" s="417"/>
      <c r="E25" s="417"/>
      <c r="F25" s="418"/>
      <c r="G25" s="324" t="s">
        <v>121</v>
      </c>
      <c r="H25" s="115"/>
      <c r="I25" s="115"/>
      <c r="J25" s="115"/>
    </row>
    <row r="26" spans="1:14" ht="17" x14ac:dyDescent="0.2">
      <c r="B26" s="318" t="s">
        <v>57</v>
      </c>
      <c r="C26" s="319">
        <v>1</v>
      </c>
      <c r="D26" s="227">
        <v>2</v>
      </c>
      <c r="E26" s="227">
        <v>3</v>
      </c>
      <c r="F26" s="320">
        <v>4</v>
      </c>
      <c r="G26" s="325">
        <v>1</v>
      </c>
      <c r="H26" s="115"/>
      <c r="I26" s="115"/>
      <c r="J26" s="115"/>
    </row>
    <row r="27" spans="1:14" ht="17" x14ac:dyDescent="0.2">
      <c r="A27" s="415" t="s">
        <v>165</v>
      </c>
      <c r="B27" s="317" t="s">
        <v>156</v>
      </c>
      <c r="C27" s="111">
        <v>29.97</v>
      </c>
      <c r="D27" s="108">
        <v>24.6</v>
      </c>
      <c r="E27" s="108">
        <v>21.19</v>
      </c>
      <c r="F27" s="112">
        <v>26.96</v>
      </c>
      <c r="G27" s="326">
        <v>4.7E-2</v>
      </c>
      <c r="H27" s="107"/>
      <c r="I27" s="107"/>
      <c r="J27" s="107"/>
    </row>
    <row r="28" spans="1:14" ht="17" x14ac:dyDescent="0.2">
      <c r="A28" s="415"/>
      <c r="B28" s="317" t="s">
        <v>157</v>
      </c>
      <c r="C28" s="111">
        <v>27.344999999999999</v>
      </c>
      <c r="D28" s="108">
        <v>23.152999999999999</v>
      </c>
      <c r="E28" s="108">
        <v>20.042000000000002</v>
      </c>
      <c r="F28" s="112">
        <v>25.222999999999999</v>
      </c>
      <c r="G28" s="326">
        <v>4.2000000000000003E-2</v>
      </c>
      <c r="H28" s="107"/>
      <c r="I28" s="107"/>
      <c r="J28" s="107"/>
    </row>
    <row r="29" spans="1:14" ht="17" x14ac:dyDescent="0.2">
      <c r="A29" s="415"/>
      <c r="B29" s="317" t="s">
        <v>158</v>
      </c>
      <c r="C29" s="111">
        <v>3.1819999999999999</v>
      </c>
      <c r="D29" s="108">
        <v>1.8220000000000001</v>
      </c>
      <c r="E29" s="108">
        <v>1.403</v>
      </c>
      <c r="F29" s="112">
        <v>2.8050000000000002</v>
      </c>
      <c r="G29" s="326">
        <v>2.5999999999999999E-2</v>
      </c>
      <c r="H29" s="107"/>
      <c r="I29" s="107"/>
      <c r="J29" s="107"/>
    </row>
    <row r="30" spans="1:14" ht="17" x14ac:dyDescent="0.2">
      <c r="A30" s="415"/>
      <c r="B30" s="317" t="s">
        <v>159</v>
      </c>
      <c r="C30" s="111">
        <v>-0.01</v>
      </c>
      <c r="D30" s="108">
        <v>-1.4E-2</v>
      </c>
      <c r="E30" s="108">
        <v>0</v>
      </c>
      <c r="F30" s="112">
        <v>5.0000000000000001E-3</v>
      </c>
      <c r="G30" s="326">
        <v>8.9999999999999993E-3</v>
      </c>
      <c r="H30" s="107"/>
      <c r="I30" s="107"/>
      <c r="J30" s="107"/>
    </row>
    <row r="31" spans="1:14" ht="18" thickBot="1" x14ac:dyDescent="0.25">
      <c r="A31" s="415"/>
      <c r="B31" s="317" t="s">
        <v>160</v>
      </c>
      <c r="C31" s="113">
        <v>0.77363999999999999</v>
      </c>
      <c r="D31" s="120">
        <v>0.64636000000000005</v>
      </c>
      <c r="E31" s="120">
        <v>0.61499999999999999</v>
      </c>
      <c r="F31" s="114">
        <v>0.65327000000000002</v>
      </c>
      <c r="G31" s="327">
        <v>-1.651E-2</v>
      </c>
      <c r="H31" s="107"/>
      <c r="I31" s="107"/>
      <c r="J31" s="107"/>
    </row>
    <row r="34" spans="1:10" x14ac:dyDescent="0.2">
      <c r="B34" s="148" t="s">
        <v>164</v>
      </c>
    </row>
    <row r="35" spans="1:10" ht="17" thickBot="1" x14ac:dyDescent="0.25"/>
    <row r="36" spans="1:10" ht="17" x14ac:dyDescent="0.2">
      <c r="B36" s="115"/>
      <c r="C36" s="419" t="s">
        <v>153</v>
      </c>
      <c r="D36" s="417"/>
      <c r="E36" s="417"/>
      <c r="F36" s="418"/>
      <c r="G36" s="324" t="s">
        <v>121</v>
      </c>
      <c r="H36" s="316"/>
      <c r="I36" s="316"/>
      <c r="J36" s="316"/>
    </row>
    <row r="37" spans="1:10" ht="17" x14ac:dyDescent="0.2">
      <c r="B37" s="318" t="s">
        <v>57</v>
      </c>
      <c r="C37" s="319">
        <v>1</v>
      </c>
      <c r="D37" s="227">
        <v>2</v>
      </c>
      <c r="E37" s="227">
        <v>3</v>
      </c>
      <c r="F37" s="320">
        <v>4</v>
      </c>
      <c r="G37" s="325">
        <v>1</v>
      </c>
      <c r="H37" s="316"/>
      <c r="I37" s="316"/>
      <c r="J37" s="316"/>
    </row>
    <row r="38" spans="1:10" ht="17" x14ac:dyDescent="0.2">
      <c r="A38" s="415" t="s">
        <v>165</v>
      </c>
      <c r="B38" s="317" t="s">
        <v>156</v>
      </c>
      <c r="C38" s="111">
        <v>1.02</v>
      </c>
      <c r="D38" s="108">
        <v>0.85</v>
      </c>
      <c r="E38" s="108">
        <v>0.63</v>
      </c>
      <c r="F38" s="112">
        <v>0.66</v>
      </c>
      <c r="G38" s="326">
        <v>-1.6E-2</v>
      </c>
      <c r="H38" s="107"/>
      <c r="I38" s="107"/>
      <c r="J38" s="107"/>
    </row>
    <row r="39" spans="1:10" ht="17" x14ac:dyDescent="0.2">
      <c r="A39" s="415"/>
      <c r="B39" s="317" t="s">
        <v>157</v>
      </c>
      <c r="C39" s="111">
        <v>1.2729999999999999</v>
      </c>
      <c r="D39" s="108">
        <v>1.135</v>
      </c>
      <c r="E39" s="108">
        <v>0.79100000000000004</v>
      </c>
      <c r="F39" s="112">
        <v>0.92700000000000005</v>
      </c>
      <c r="G39" s="326">
        <v>-3.0000000000000001E-3</v>
      </c>
      <c r="H39" s="107"/>
      <c r="I39" s="107"/>
      <c r="J39" s="107"/>
    </row>
    <row r="40" spans="1:10" ht="17" x14ac:dyDescent="0.2">
      <c r="A40" s="415"/>
      <c r="B40" s="317" t="s">
        <v>158</v>
      </c>
      <c r="C40" s="111">
        <v>0.755</v>
      </c>
      <c r="D40" s="108">
        <v>0.57999999999999996</v>
      </c>
      <c r="E40" s="108">
        <v>0.38700000000000001</v>
      </c>
      <c r="F40" s="112">
        <v>0.51400000000000001</v>
      </c>
      <c r="G40" s="326">
        <v>3.4000000000000002E-2</v>
      </c>
      <c r="H40" s="107"/>
      <c r="I40" s="107"/>
      <c r="J40" s="107"/>
    </row>
    <row r="41" spans="1:10" ht="17" x14ac:dyDescent="0.2">
      <c r="A41" s="415"/>
      <c r="B41" s="317" t="s">
        <v>159</v>
      </c>
      <c r="C41" s="111">
        <v>-4.2999999999999997E-2</v>
      </c>
      <c r="D41" s="108">
        <v>-1.0999999999999999E-2</v>
      </c>
      <c r="E41" s="108">
        <v>-1.4999999999999999E-2</v>
      </c>
      <c r="F41" s="112">
        <v>0.02</v>
      </c>
      <c r="G41" s="326">
        <v>4.0000000000000001E-3</v>
      </c>
      <c r="H41" s="107"/>
      <c r="I41" s="107"/>
      <c r="J41" s="107"/>
    </row>
    <row r="42" spans="1:10" ht="18" thickBot="1" x14ac:dyDescent="0.25">
      <c r="A42" s="415"/>
      <c r="B42" s="317" t="s">
        <v>160</v>
      </c>
      <c r="C42" s="113">
        <v>0.21299999999999999</v>
      </c>
      <c r="D42" s="120">
        <v>0.18833</v>
      </c>
      <c r="E42" s="120">
        <v>0.13800000000000001</v>
      </c>
      <c r="F42" s="114">
        <v>0.13625000000000001</v>
      </c>
      <c r="G42" s="327">
        <v>-4.4999999999999999E-4</v>
      </c>
      <c r="H42" s="107"/>
      <c r="I42" s="107"/>
      <c r="J42" s="107"/>
    </row>
  </sheetData>
  <mergeCells count="10">
    <mergeCell ref="A38:A42"/>
    <mergeCell ref="I14:L14"/>
    <mergeCell ref="C36:F36"/>
    <mergeCell ref="I3:L3"/>
    <mergeCell ref="A5:A9"/>
    <mergeCell ref="A16:A20"/>
    <mergeCell ref="A27:A31"/>
    <mergeCell ref="C3:H3"/>
    <mergeCell ref="C14:H14"/>
    <mergeCell ref="C25:F2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CD8FA-F369-7A4E-A61E-29C2E4DBEE24}">
  <dimension ref="A1:G11"/>
  <sheetViews>
    <sheetView workbookViewId="0">
      <selection activeCell="M27" sqref="M27"/>
    </sheetView>
  </sheetViews>
  <sheetFormatPr baseColWidth="10" defaultRowHeight="16" x14ac:dyDescent="0.2"/>
  <sheetData>
    <row r="1" spans="1:7" ht="17" thickBot="1" x14ac:dyDescent="0.25">
      <c r="A1" s="148" t="s">
        <v>173</v>
      </c>
    </row>
    <row r="2" spans="1:7" ht="17" x14ac:dyDescent="0.2">
      <c r="B2" s="420" t="s">
        <v>172</v>
      </c>
      <c r="C2" s="421"/>
      <c r="D2" s="421"/>
      <c r="E2" s="421"/>
      <c r="F2" s="421"/>
      <c r="G2" s="422"/>
    </row>
    <row r="3" spans="1:7" ht="18" thickBot="1" x14ac:dyDescent="0.25">
      <c r="B3" s="328" t="s">
        <v>166</v>
      </c>
      <c r="C3" s="329" t="s">
        <v>167</v>
      </c>
      <c r="D3" s="329" t="s">
        <v>168</v>
      </c>
      <c r="E3" s="329" t="s">
        <v>169</v>
      </c>
      <c r="F3" s="329" t="s">
        <v>170</v>
      </c>
      <c r="G3" s="330" t="s">
        <v>171</v>
      </c>
    </row>
    <row r="4" spans="1:7" ht="17" x14ac:dyDescent="0.2">
      <c r="B4" s="331">
        <v>8592.1203499999992</v>
      </c>
      <c r="C4" s="332">
        <v>5044.2870400000002</v>
      </c>
      <c r="D4" s="332">
        <v>5109.0145400000001</v>
      </c>
      <c r="E4" s="332">
        <v>4510.1697899999999</v>
      </c>
      <c r="F4" s="332">
        <v>1069.44355</v>
      </c>
      <c r="G4" s="333">
        <v>323.89716700000002</v>
      </c>
    </row>
    <row r="5" spans="1:7" ht="17" x14ac:dyDescent="0.2">
      <c r="B5" s="7">
        <v>9545.0070699999997</v>
      </c>
      <c r="C5" s="1">
        <v>8665.7636899999998</v>
      </c>
      <c r="D5" s="1">
        <v>5199.2454100000004</v>
      </c>
      <c r="E5" s="1">
        <v>3611.6666300000002</v>
      </c>
      <c r="F5" s="1">
        <v>1136.0357799999999</v>
      </c>
      <c r="G5" s="8">
        <v>248.410459</v>
      </c>
    </row>
    <row r="6" spans="1:7" ht="17" x14ac:dyDescent="0.2">
      <c r="B6" s="7">
        <v>7027.7735599999996</v>
      </c>
      <c r="C6" s="1">
        <v>5676.40355</v>
      </c>
      <c r="D6" s="1">
        <v>3474.10916</v>
      </c>
      <c r="E6" s="1">
        <v>4422.3612000000003</v>
      </c>
      <c r="F6" s="1">
        <v>1439.4105199999999</v>
      </c>
      <c r="G6" s="8">
        <v>89.990845699999994</v>
      </c>
    </row>
    <row r="7" spans="1:7" ht="17" x14ac:dyDescent="0.2">
      <c r="B7" s="7">
        <v>13724.775600000001</v>
      </c>
      <c r="C7" s="1">
        <v>6188.6544100000001</v>
      </c>
      <c r="D7" s="1">
        <v>4633.5237100000004</v>
      </c>
      <c r="E7" s="1">
        <v>3423.9613100000001</v>
      </c>
      <c r="F7" s="1">
        <v>722.04662800000006</v>
      </c>
      <c r="G7" s="8">
        <v>133.91330600000001</v>
      </c>
    </row>
    <row r="8" spans="1:7" ht="17" x14ac:dyDescent="0.2">
      <c r="B8" s="7">
        <v>9994.5636400000003</v>
      </c>
      <c r="C8" s="1">
        <v>7409.8170499999997</v>
      </c>
      <c r="D8" s="1">
        <v>5474.3697499999998</v>
      </c>
      <c r="E8" s="1">
        <v>2221.2225800000001</v>
      </c>
      <c r="F8" s="1">
        <v>707.89508799999999</v>
      </c>
      <c r="G8" s="8"/>
    </row>
    <row r="9" spans="1:7" ht="18" thickBot="1" x14ac:dyDescent="0.25">
      <c r="B9" s="334">
        <v>18868.803400000001</v>
      </c>
      <c r="C9" s="335">
        <v>5619.6943799999999</v>
      </c>
      <c r="D9" s="335">
        <v>3999.6615000000002</v>
      </c>
      <c r="E9" s="335">
        <v>1065.43543</v>
      </c>
      <c r="F9" s="335">
        <v>1133.6151</v>
      </c>
      <c r="G9" s="336"/>
    </row>
    <row r="10" spans="1:7" x14ac:dyDescent="0.2">
      <c r="A10" s="337" t="s">
        <v>133</v>
      </c>
      <c r="B10" s="338">
        <f>AVERAGE(B4:B9)</f>
        <v>11292.173936666666</v>
      </c>
      <c r="C10" s="338">
        <f t="shared" ref="C10:F10" si="0">AVERAGE(C4:C9)</f>
        <v>6434.103353333333</v>
      </c>
      <c r="D10" s="338">
        <f t="shared" si="0"/>
        <v>4648.3206783333335</v>
      </c>
      <c r="E10" s="338">
        <f t="shared" si="0"/>
        <v>3209.1361566666669</v>
      </c>
      <c r="F10" s="338">
        <f t="shared" si="0"/>
        <v>1034.741111</v>
      </c>
      <c r="G10" s="339">
        <f>AVERAGE(G4:G9)</f>
        <v>199.05294442500002</v>
      </c>
    </row>
    <row r="11" spans="1:7" ht="17" thickBot="1" x14ac:dyDescent="0.25">
      <c r="A11" s="340" t="s">
        <v>155</v>
      </c>
      <c r="B11" s="341">
        <f>STDEV(B4:B9)</f>
        <v>4325.1508496810238</v>
      </c>
      <c r="C11" s="341">
        <f t="shared" ref="C11:G11" si="1">STDEV(C4:C9)</f>
        <v>1353.6270248870089</v>
      </c>
      <c r="D11" s="341">
        <f t="shared" si="1"/>
        <v>774.32090668343687</v>
      </c>
      <c r="E11" s="341">
        <f t="shared" si="1"/>
        <v>1337.4759952818483</v>
      </c>
      <c r="F11" s="341">
        <f t="shared" si="1"/>
        <v>279.14312743505047</v>
      </c>
      <c r="G11" s="342">
        <f t="shared" si="1"/>
        <v>106.70825964253946</v>
      </c>
    </row>
  </sheetData>
  <mergeCells count="1">
    <mergeCell ref="B2:G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C7936-6404-D146-8F85-020D1CDE27B7}">
  <dimension ref="A1:G53"/>
  <sheetViews>
    <sheetView workbookViewId="0">
      <selection activeCell="J7" sqref="J7"/>
    </sheetView>
  </sheetViews>
  <sheetFormatPr baseColWidth="10" defaultRowHeight="16" x14ac:dyDescent="0.2"/>
  <sheetData>
    <row r="1" spans="1:7" ht="35" thickBot="1" x14ac:dyDescent="0.25">
      <c r="A1" s="345" t="s">
        <v>14</v>
      </c>
      <c r="B1" s="346" t="s">
        <v>17</v>
      </c>
      <c r="C1" s="347" t="s">
        <v>115</v>
      </c>
      <c r="D1" s="347" t="s">
        <v>174</v>
      </c>
      <c r="E1" s="348" t="s">
        <v>107</v>
      </c>
      <c r="F1" s="349" t="s">
        <v>106</v>
      </c>
      <c r="G1" s="115"/>
    </row>
    <row r="2" spans="1:7" ht="17" x14ac:dyDescent="0.2">
      <c r="A2" s="344">
        <v>1</v>
      </c>
      <c r="B2" s="344">
        <v>1</v>
      </c>
      <c r="C2" s="344">
        <v>4</v>
      </c>
      <c r="D2" s="344">
        <v>4</v>
      </c>
      <c r="E2" s="351">
        <v>451</v>
      </c>
      <c r="F2" s="351">
        <v>453</v>
      </c>
      <c r="G2" s="107"/>
    </row>
    <row r="3" spans="1:7" ht="17" x14ac:dyDescent="0.2">
      <c r="A3" s="343">
        <v>1</v>
      </c>
      <c r="B3" s="343">
        <v>2</v>
      </c>
      <c r="C3" s="343">
        <v>4</v>
      </c>
      <c r="D3" s="343">
        <v>4</v>
      </c>
      <c r="E3" s="350">
        <v>215</v>
      </c>
      <c r="F3" s="350">
        <v>679</v>
      </c>
      <c r="G3" s="107"/>
    </row>
    <row r="4" spans="1:7" ht="17" x14ac:dyDescent="0.2">
      <c r="A4" s="343">
        <v>1</v>
      </c>
      <c r="B4" s="343">
        <v>3</v>
      </c>
      <c r="C4" s="343">
        <v>4</v>
      </c>
      <c r="D4" s="343">
        <v>4</v>
      </c>
      <c r="E4" s="350">
        <v>320</v>
      </c>
      <c r="F4" s="350">
        <v>679</v>
      </c>
      <c r="G4" s="107"/>
    </row>
    <row r="5" spans="1:7" ht="17" x14ac:dyDescent="0.2">
      <c r="A5" s="343">
        <v>1</v>
      </c>
      <c r="B5" s="343">
        <v>4</v>
      </c>
      <c r="C5" s="343">
        <v>4</v>
      </c>
      <c r="D5" s="343">
        <v>4</v>
      </c>
      <c r="E5" s="350">
        <v>266</v>
      </c>
      <c r="F5" s="350">
        <v>1358</v>
      </c>
      <c r="G5" s="107"/>
    </row>
    <row r="6" spans="1:7" ht="17" x14ac:dyDescent="0.2">
      <c r="A6" s="343">
        <v>1</v>
      </c>
      <c r="B6" s="343">
        <v>5</v>
      </c>
      <c r="C6" s="343">
        <v>4</v>
      </c>
      <c r="D6" s="343">
        <v>4</v>
      </c>
      <c r="E6" s="350">
        <v>542</v>
      </c>
      <c r="F6" s="350">
        <v>57</v>
      </c>
      <c r="G6" s="107"/>
    </row>
    <row r="7" spans="1:7" ht="17" x14ac:dyDescent="0.2">
      <c r="A7" s="343">
        <v>1</v>
      </c>
      <c r="B7" s="343">
        <v>1</v>
      </c>
      <c r="C7" s="343">
        <v>6</v>
      </c>
      <c r="D7" s="343">
        <v>6</v>
      </c>
      <c r="E7" s="350">
        <v>335</v>
      </c>
      <c r="F7" s="350">
        <v>1810</v>
      </c>
      <c r="G7" s="107"/>
    </row>
    <row r="8" spans="1:7" ht="17" x14ac:dyDescent="0.2">
      <c r="A8" s="343">
        <v>1</v>
      </c>
      <c r="B8" s="343">
        <v>2</v>
      </c>
      <c r="C8" s="343">
        <v>6</v>
      </c>
      <c r="D8" s="343">
        <v>6</v>
      </c>
      <c r="E8" s="350">
        <v>142</v>
      </c>
      <c r="F8" s="350">
        <v>453</v>
      </c>
      <c r="G8" s="107"/>
    </row>
    <row r="9" spans="1:7" ht="17" x14ac:dyDescent="0.2">
      <c r="A9" s="343">
        <v>1</v>
      </c>
      <c r="B9" s="343">
        <v>3</v>
      </c>
      <c r="C9" s="343">
        <v>6</v>
      </c>
      <c r="D9" s="343">
        <v>6</v>
      </c>
      <c r="E9" s="350">
        <v>838</v>
      </c>
      <c r="F9" s="350">
        <v>905</v>
      </c>
      <c r="G9" s="107"/>
    </row>
    <row r="10" spans="1:7" ht="17" x14ac:dyDescent="0.2">
      <c r="A10" s="343">
        <v>1</v>
      </c>
      <c r="B10" s="343">
        <v>4</v>
      </c>
      <c r="C10" s="343">
        <v>6</v>
      </c>
      <c r="D10" s="343">
        <v>6</v>
      </c>
      <c r="E10" s="350">
        <v>724</v>
      </c>
      <c r="F10" s="350">
        <v>1358</v>
      </c>
      <c r="G10" s="107"/>
    </row>
    <row r="11" spans="1:7" ht="17" x14ac:dyDescent="0.2">
      <c r="A11" s="343">
        <v>1</v>
      </c>
      <c r="B11" s="343">
        <v>5</v>
      </c>
      <c r="C11" s="343">
        <v>6</v>
      </c>
      <c r="D11" s="343">
        <v>6</v>
      </c>
      <c r="E11" s="350">
        <v>73</v>
      </c>
      <c r="F11" s="350">
        <v>113</v>
      </c>
      <c r="G11" s="107"/>
    </row>
    <row r="12" spans="1:7" ht="17" x14ac:dyDescent="0.2">
      <c r="A12" s="343">
        <v>1</v>
      </c>
      <c r="B12" s="343">
        <v>1</v>
      </c>
      <c r="C12" s="343">
        <v>8</v>
      </c>
      <c r="D12" s="343">
        <v>8</v>
      </c>
      <c r="E12" s="350">
        <v>6091</v>
      </c>
      <c r="F12" s="350">
        <v>2715</v>
      </c>
      <c r="G12" s="107"/>
    </row>
    <row r="13" spans="1:7" ht="17" x14ac:dyDescent="0.2">
      <c r="A13" s="343">
        <v>1</v>
      </c>
      <c r="B13" s="343">
        <v>2</v>
      </c>
      <c r="C13" s="343">
        <v>8</v>
      </c>
      <c r="D13" s="343">
        <v>8</v>
      </c>
      <c r="E13" s="350">
        <v>4973</v>
      </c>
      <c r="F13" s="350">
        <v>1810</v>
      </c>
      <c r="G13" s="107"/>
    </row>
    <row r="14" spans="1:7" ht="17" x14ac:dyDescent="0.2">
      <c r="A14" s="343">
        <v>1</v>
      </c>
      <c r="B14" s="343">
        <v>3</v>
      </c>
      <c r="C14" s="343">
        <v>8</v>
      </c>
      <c r="D14" s="343">
        <v>8</v>
      </c>
      <c r="E14" s="350">
        <v>14698</v>
      </c>
      <c r="F14" s="350">
        <v>5431</v>
      </c>
      <c r="G14" s="107"/>
    </row>
    <row r="15" spans="1:7" ht="17" x14ac:dyDescent="0.2">
      <c r="A15" s="343">
        <v>1</v>
      </c>
      <c r="B15" s="343">
        <v>4</v>
      </c>
      <c r="C15" s="343">
        <v>8</v>
      </c>
      <c r="D15" s="343">
        <v>8</v>
      </c>
      <c r="E15" s="350">
        <v>10687</v>
      </c>
      <c r="F15" s="350">
        <v>7241</v>
      </c>
      <c r="G15" s="107"/>
    </row>
    <row r="16" spans="1:7" ht="17" x14ac:dyDescent="0.2">
      <c r="A16" s="343">
        <v>1</v>
      </c>
      <c r="B16" s="343">
        <v>5</v>
      </c>
      <c r="C16" s="343">
        <v>8</v>
      </c>
      <c r="D16" s="343">
        <v>8</v>
      </c>
      <c r="E16" s="350">
        <v>562</v>
      </c>
      <c r="F16" s="350">
        <v>339</v>
      </c>
      <c r="G16" s="107"/>
    </row>
    <row r="17" spans="1:7" ht="17" x14ac:dyDescent="0.2">
      <c r="A17" s="343">
        <v>2</v>
      </c>
      <c r="B17" s="343">
        <v>6</v>
      </c>
      <c r="C17" s="343">
        <v>8</v>
      </c>
      <c r="D17" s="343">
        <v>4</v>
      </c>
      <c r="E17" s="350">
        <v>991</v>
      </c>
      <c r="F17" s="350">
        <v>1358</v>
      </c>
      <c r="G17" s="107"/>
    </row>
    <row r="18" spans="1:7" ht="17" x14ac:dyDescent="0.2">
      <c r="A18" s="343">
        <v>2</v>
      </c>
      <c r="B18" s="343">
        <v>7</v>
      </c>
      <c r="C18" s="343">
        <v>8</v>
      </c>
      <c r="D18" s="343">
        <v>4</v>
      </c>
      <c r="E18" s="350">
        <v>354</v>
      </c>
      <c r="F18" s="350">
        <v>226</v>
      </c>
      <c r="G18" s="107"/>
    </row>
    <row r="19" spans="1:7" ht="17" x14ac:dyDescent="0.2">
      <c r="A19" s="343">
        <v>2</v>
      </c>
      <c r="B19" s="343">
        <v>8</v>
      </c>
      <c r="C19" s="343">
        <v>8</v>
      </c>
      <c r="D19" s="343">
        <v>4</v>
      </c>
      <c r="E19" s="350">
        <v>1415</v>
      </c>
      <c r="F19" s="350">
        <v>1358</v>
      </c>
      <c r="G19" s="107"/>
    </row>
    <row r="20" spans="1:7" ht="17" x14ac:dyDescent="0.2">
      <c r="A20" s="343">
        <v>2</v>
      </c>
      <c r="B20" s="343">
        <v>9</v>
      </c>
      <c r="C20" s="343">
        <v>8</v>
      </c>
      <c r="D20" s="343">
        <v>4</v>
      </c>
      <c r="E20" s="350">
        <v>480</v>
      </c>
      <c r="F20" s="350">
        <v>679</v>
      </c>
      <c r="G20" s="107"/>
    </row>
    <row r="21" spans="1:7" ht="17" x14ac:dyDescent="0.2">
      <c r="A21" s="343">
        <v>2</v>
      </c>
      <c r="B21" s="343">
        <v>10</v>
      </c>
      <c r="C21" s="343">
        <v>8</v>
      </c>
      <c r="D21" s="343">
        <v>4</v>
      </c>
      <c r="E21" s="350">
        <v>490</v>
      </c>
      <c r="F21" s="350">
        <v>453</v>
      </c>
      <c r="G21" s="107"/>
    </row>
    <row r="22" spans="1:7" ht="17" x14ac:dyDescent="0.2">
      <c r="A22" s="343">
        <v>3</v>
      </c>
      <c r="B22" s="343">
        <v>11</v>
      </c>
      <c r="C22" s="343">
        <v>6</v>
      </c>
      <c r="D22" s="343">
        <v>4</v>
      </c>
      <c r="E22" s="350">
        <v>50</v>
      </c>
      <c r="F22" s="350">
        <v>20</v>
      </c>
      <c r="G22" s="107"/>
    </row>
    <row r="23" spans="1:7" ht="17" x14ac:dyDescent="0.2">
      <c r="A23" s="343">
        <v>3</v>
      </c>
      <c r="B23" s="343">
        <v>12</v>
      </c>
      <c r="C23" s="343">
        <v>6</v>
      </c>
      <c r="D23" s="343">
        <v>4</v>
      </c>
      <c r="E23" s="350">
        <v>113</v>
      </c>
      <c r="F23" s="350">
        <v>42</v>
      </c>
      <c r="G23" s="107"/>
    </row>
    <row r="24" spans="1:7" ht="17" x14ac:dyDescent="0.2">
      <c r="A24" s="343">
        <v>3</v>
      </c>
      <c r="B24" s="343">
        <v>13</v>
      </c>
      <c r="C24" s="343">
        <v>6</v>
      </c>
      <c r="D24" s="343">
        <v>4</v>
      </c>
      <c r="E24" s="350">
        <v>283</v>
      </c>
      <c r="F24" s="350">
        <v>57</v>
      </c>
      <c r="G24" s="107"/>
    </row>
    <row r="25" spans="1:7" ht="17" x14ac:dyDescent="0.2">
      <c r="A25" s="343">
        <v>3</v>
      </c>
      <c r="B25" s="343">
        <v>14</v>
      </c>
      <c r="C25" s="343">
        <v>6</v>
      </c>
      <c r="D25" s="343">
        <v>4</v>
      </c>
      <c r="E25" s="350">
        <v>672</v>
      </c>
      <c r="F25" s="350">
        <v>1810</v>
      </c>
      <c r="G25" s="107"/>
    </row>
    <row r="26" spans="1:7" ht="17" x14ac:dyDescent="0.2">
      <c r="A26" s="343">
        <v>3</v>
      </c>
      <c r="B26" s="343">
        <v>15</v>
      </c>
      <c r="C26" s="343">
        <v>6</v>
      </c>
      <c r="D26" s="343">
        <v>4</v>
      </c>
      <c r="E26" s="350">
        <v>50</v>
      </c>
      <c r="F26" s="350">
        <v>20</v>
      </c>
      <c r="G26" s="107"/>
    </row>
    <row r="27" spans="1:7" ht="17" x14ac:dyDescent="0.2">
      <c r="A27" s="343">
        <v>3</v>
      </c>
      <c r="B27" s="343">
        <v>11</v>
      </c>
      <c r="C27" s="343">
        <v>8</v>
      </c>
      <c r="D27" s="343">
        <v>6</v>
      </c>
      <c r="E27" s="350">
        <v>1336</v>
      </c>
      <c r="F27" s="350">
        <v>1358</v>
      </c>
      <c r="G27" s="107"/>
    </row>
    <row r="28" spans="1:7" ht="17" x14ac:dyDescent="0.2">
      <c r="A28" s="343">
        <v>3</v>
      </c>
      <c r="B28" s="343">
        <v>12</v>
      </c>
      <c r="C28" s="343">
        <v>8</v>
      </c>
      <c r="D28" s="343">
        <v>6</v>
      </c>
      <c r="E28" s="350">
        <v>2772</v>
      </c>
      <c r="F28" s="350">
        <v>1810</v>
      </c>
      <c r="G28" s="107"/>
    </row>
    <row r="29" spans="1:7" ht="17" x14ac:dyDescent="0.2">
      <c r="A29" s="343">
        <v>3</v>
      </c>
      <c r="B29" s="343">
        <v>13</v>
      </c>
      <c r="C29" s="343">
        <v>8</v>
      </c>
      <c r="D29" s="343">
        <v>6</v>
      </c>
      <c r="E29" s="350">
        <v>8706</v>
      </c>
      <c r="F29" s="350">
        <v>5431</v>
      </c>
      <c r="G29" s="107"/>
    </row>
    <row r="30" spans="1:7" ht="17" x14ac:dyDescent="0.2">
      <c r="A30" s="343">
        <v>3</v>
      </c>
      <c r="B30" s="343">
        <v>14</v>
      </c>
      <c r="C30" s="343">
        <v>8</v>
      </c>
      <c r="D30" s="343">
        <v>6</v>
      </c>
      <c r="E30" s="350">
        <v>5493</v>
      </c>
      <c r="F30" s="350">
        <v>2715</v>
      </c>
      <c r="G30" s="107"/>
    </row>
    <row r="31" spans="1:7" ht="17" x14ac:dyDescent="0.2">
      <c r="A31" s="343">
        <v>3</v>
      </c>
      <c r="B31" s="343">
        <v>15</v>
      </c>
      <c r="C31" s="343">
        <v>8</v>
      </c>
      <c r="D31" s="343">
        <v>6</v>
      </c>
      <c r="E31" s="350">
        <v>1908</v>
      </c>
      <c r="F31" s="350">
        <v>1358</v>
      </c>
      <c r="G31" s="107"/>
    </row>
    <row r="32" spans="1:7" ht="17" x14ac:dyDescent="0.2">
      <c r="A32" s="343">
        <v>4</v>
      </c>
      <c r="B32" s="343">
        <v>16</v>
      </c>
      <c r="C32" s="343">
        <v>6</v>
      </c>
      <c r="D32" s="343">
        <v>4</v>
      </c>
      <c r="E32" s="350">
        <v>69</v>
      </c>
      <c r="F32" s="350">
        <v>20</v>
      </c>
      <c r="G32" s="107"/>
    </row>
    <row r="33" spans="1:7" ht="17" x14ac:dyDescent="0.2">
      <c r="A33" s="343">
        <v>4</v>
      </c>
      <c r="B33" s="343">
        <v>17</v>
      </c>
      <c r="C33" s="343">
        <v>6</v>
      </c>
      <c r="D33" s="343">
        <v>4</v>
      </c>
      <c r="E33" s="350">
        <v>656</v>
      </c>
      <c r="F33" s="350">
        <v>1358</v>
      </c>
      <c r="G33" s="107"/>
    </row>
    <row r="34" spans="1:7" ht="17" x14ac:dyDescent="0.2">
      <c r="A34" s="343">
        <v>4</v>
      </c>
      <c r="B34" s="343">
        <v>18</v>
      </c>
      <c r="C34" s="343">
        <v>6</v>
      </c>
      <c r="D34" s="343">
        <v>4</v>
      </c>
      <c r="E34" s="350">
        <v>50</v>
      </c>
      <c r="F34" s="350">
        <v>42</v>
      </c>
      <c r="G34" s="107"/>
    </row>
    <row r="35" spans="1:7" ht="17" x14ac:dyDescent="0.2">
      <c r="A35" s="343">
        <v>4</v>
      </c>
      <c r="B35" s="343">
        <v>19</v>
      </c>
      <c r="C35" s="343">
        <v>6</v>
      </c>
      <c r="D35" s="343">
        <v>4</v>
      </c>
      <c r="E35" s="350">
        <v>50</v>
      </c>
      <c r="F35" s="350">
        <v>20</v>
      </c>
      <c r="G35" s="107"/>
    </row>
    <row r="36" spans="1:7" ht="17" x14ac:dyDescent="0.2">
      <c r="A36" s="343">
        <v>4</v>
      </c>
      <c r="B36" s="343">
        <v>20</v>
      </c>
      <c r="C36" s="343">
        <v>6</v>
      </c>
      <c r="D36" s="343">
        <v>4</v>
      </c>
      <c r="E36" s="350">
        <v>50</v>
      </c>
      <c r="F36" s="350">
        <v>20</v>
      </c>
      <c r="G36" s="107"/>
    </row>
    <row r="37" spans="1:7" ht="17" x14ac:dyDescent="0.2">
      <c r="A37" s="343">
        <v>4</v>
      </c>
      <c r="B37" s="343">
        <v>16</v>
      </c>
      <c r="C37" s="343">
        <v>8</v>
      </c>
      <c r="D37" s="343">
        <v>6</v>
      </c>
      <c r="E37" s="350">
        <v>12922</v>
      </c>
      <c r="F37" s="350">
        <v>3620</v>
      </c>
      <c r="G37" s="107"/>
    </row>
    <row r="38" spans="1:7" ht="17" x14ac:dyDescent="0.2">
      <c r="A38" s="343">
        <v>4</v>
      </c>
      <c r="B38" s="343">
        <v>17</v>
      </c>
      <c r="C38" s="343">
        <v>8</v>
      </c>
      <c r="D38" s="343">
        <v>6</v>
      </c>
      <c r="E38" s="350">
        <v>38742</v>
      </c>
      <c r="F38" s="350">
        <v>14482</v>
      </c>
      <c r="G38" s="107"/>
    </row>
    <row r="39" spans="1:7" ht="17" x14ac:dyDescent="0.2">
      <c r="A39" s="343">
        <v>4</v>
      </c>
      <c r="B39" s="343">
        <v>18</v>
      </c>
      <c r="C39" s="343">
        <v>8</v>
      </c>
      <c r="D39" s="343">
        <v>6</v>
      </c>
      <c r="E39" s="350">
        <v>3207</v>
      </c>
      <c r="F39" s="350">
        <v>2715</v>
      </c>
      <c r="G39" s="107"/>
    </row>
    <row r="40" spans="1:7" ht="17" x14ac:dyDescent="0.2">
      <c r="A40" s="343">
        <v>4</v>
      </c>
      <c r="B40" s="343">
        <v>19</v>
      </c>
      <c r="C40" s="343">
        <v>8</v>
      </c>
      <c r="D40" s="343">
        <v>6</v>
      </c>
      <c r="E40" s="350">
        <v>774</v>
      </c>
      <c r="F40" s="350">
        <v>905</v>
      </c>
      <c r="G40" s="107"/>
    </row>
    <row r="41" spans="1:7" ht="17" x14ac:dyDescent="0.2">
      <c r="A41" s="343">
        <v>4</v>
      </c>
      <c r="B41" s="343">
        <v>20</v>
      </c>
      <c r="C41" s="343">
        <v>8</v>
      </c>
      <c r="D41" s="343">
        <v>6</v>
      </c>
      <c r="E41" s="350">
        <v>1184</v>
      </c>
      <c r="F41" s="350">
        <v>905</v>
      </c>
      <c r="G41" s="107"/>
    </row>
    <row r="42" spans="1:7" ht="17" x14ac:dyDescent="0.2">
      <c r="A42" s="343">
        <v>5</v>
      </c>
      <c r="B42" s="343">
        <v>21</v>
      </c>
      <c r="C42" s="343">
        <v>6</v>
      </c>
      <c r="D42" s="343">
        <v>4</v>
      </c>
      <c r="E42" s="350">
        <v>99</v>
      </c>
      <c r="F42" s="350">
        <v>20</v>
      </c>
      <c r="G42" s="107"/>
    </row>
    <row r="43" spans="1:7" ht="17" x14ac:dyDescent="0.2">
      <c r="A43" s="343">
        <v>5</v>
      </c>
      <c r="B43" s="343">
        <v>22</v>
      </c>
      <c r="C43" s="343">
        <v>6</v>
      </c>
      <c r="D43" s="343">
        <v>4</v>
      </c>
      <c r="E43" s="350">
        <v>50</v>
      </c>
      <c r="F43" s="350">
        <v>20</v>
      </c>
      <c r="G43" s="107"/>
    </row>
    <row r="44" spans="1:7" ht="17" x14ac:dyDescent="0.2">
      <c r="A44" s="343">
        <v>5</v>
      </c>
      <c r="B44" s="343">
        <v>23</v>
      </c>
      <c r="C44" s="343">
        <v>6</v>
      </c>
      <c r="D44" s="343">
        <v>4</v>
      </c>
      <c r="E44" s="350">
        <v>50</v>
      </c>
      <c r="F44" s="350">
        <v>20</v>
      </c>
      <c r="G44" s="107"/>
    </row>
    <row r="45" spans="1:7" ht="17" x14ac:dyDescent="0.2">
      <c r="A45" s="343">
        <v>5</v>
      </c>
      <c r="B45" s="343">
        <v>24</v>
      </c>
      <c r="C45" s="343">
        <v>6</v>
      </c>
      <c r="D45" s="343">
        <v>4</v>
      </c>
      <c r="E45" s="350">
        <v>50</v>
      </c>
      <c r="F45" s="350">
        <v>20</v>
      </c>
      <c r="G45" s="107"/>
    </row>
    <row r="46" spans="1:7" ht="17" x14ac:dyDescent="0.2">
      <c r="A46" s="343">
        <v>5</v>
      </c>
      <c r="B46" s="343">
        <v>25</v>
      </c>
      <c r="C46" s="343">
        <v>6</v>
      </c>
      <c r="D46" s="343">
        <v>4</v>
      </c>
      <c r="E46" s="350">
        <v>50</v>
      </c>
      <c r="F46" s="350">
        <v>20</v>
      </c>
      <c r="G46" s="107"/>
    </row>
    <row r="47" spans="1:7" ht="17" x14ac:dyDescent="0.2">
      <c r="A47" s="343">
        <v>5</v>
      </c>
      <c r="B47" s="343">
        <v>21</v>
      </c>
      <c r="C47" s="343">
        <v>8</v>
      </c>
      <c r="D47" s="343">
        <v>6</v>
      </c>
      <c r="E47" s="350">
        <v>4744</v>
      </c>
      <c r="F47" s="350">
        <v>3620</v>
      </c>
      <c r="G47" s="107"/>
    </row>
    <row r="48" spans="1:7" ht="17" x14ac:dyDescent="0.2">
      <c r="A48" s="343">
        <v>5</v>
      </c>
      <c r="B48" s="343">
        <v>22</v>
      </c>
      <c r="C48" s="343">
        <v>8</v>
      </c>
      <c r="D48" s="343">
        <v>6</v>
      </c>
      <c r="E48" s="350">
        <v>307</v>
      </c>
      <c r="F48" s="350">
        <v>905</v>
      </c>
      <c r="G48" s="107"/>
    </row>
    <row r="49" spans="1:7" ht="17" x14ac:dyDescent="0.2">
      <c r="A49" s="343">
        <v>5</v>
      </c>
      <c r="B49" s="343">
        <v>23</v>
      </c>
      <c r="C49" s="343">
        <v>8</v>
      </c>
      <c r="D49" s="343">
        <v>6</v>
      </c>
      <c r="E49" s="350">
        <v>50</v>
      </c>
      <c r="F49" s="350">
        <v>28</v>
      </c>
      <c r="G49" s="107"/>
    </row>
    <row r="50" spans="1:7" ht="17" x14ac:dyDescent="0.2">
      <c r="A50" s="343">
        <v>5</v>
      </c>
      <c r="B50" s="343">
        <v>24</v>
      </c>
      <c r="C50" s="343">
        <v>8</v>
      </c>
      <c r="D50" s="343">
        <v>6</v>
      </c>
      <c r="E50" s="350">
        <v>163</v>
      </c>
      <c r="F50" s="350">
        <v>339</v>
      </c>
      <c r="G50" s="107"/>
    </row>
    <row r="51" spans="1:7" ht="17" x14ac:dyDescent="0.2">
      <c r="A51" s="343">
        <v>5</v>
      </c>
      <c r="B51" s="343">
        <v>25</v>
      </c>
      <c r="C51" s="343">
        <v>8</v>
      </c>
      <c r="D51" s="343">
        <v>6</v>
      </c>
      <c r="E51" s="350">
        <v>123</v>
      </c>
      <c r="F51" s="350">
        <v>28</v>
      </c>
      <c r="G51" s="107"/>
    </row>
    <row r="52" spans="1:7" ht="17" x14ac:dyDescent="0.2">
      <c r="E52" s="107"/>
      <c r="F52" s="107"/>
      <c r="G52" s="107"/>
    </row>
    <row r="53" spans="1:7" ht="17" x14ac:dyDescent="0.2">
      <c r="E53" s="107"/>
      <c r="F53" s="107"/>
      <c r="G53" s="10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3B3DA-7DA8-E443-8AF5-828B7936C41D}">
  <dimension ref="A1:V5"/>
  <sheetViews>
    <sheetView workbookViewId="0"/>
  </sheetViews>
  <sheetFormatPr baseColWidth="10" defaultRowHeight="16" x14ac:dyDescent="0.2"/>
  <sheetData>
    <row r="1" spans="1:22" x14ac:dyDescent="0.2">
      <c r="A1" s="148" t="s">
        <v>181</v>
      </c>
    </row>
    <row r="3" spans="1:22" ht="17" x14ac:dyDescent="0.2">
      <c r="B3" s="222"/>
      <c r="C3" s="402" t="s">
        <v>175</v>
      </c>
      <c r="D3" s="402"/>
      <c r="E3" s="402"/>
      <c r="F3" s="402"/>
      <c r="G3" s="402"/>
      <c r="H3" s="402" t="s">
        <v>176</v>
      </c>
      <c r="I3" s="402"/>
      <c r="J3" s="402"/>
      <c r="K3" s="402"/>
      <c r="L3" s="402"/>
      <c r="M3" s="402" t="s">
        <v>177</v>
      </c>
      <c r="N3" s="402"/>
      <c r="O3" s="402"/>
      <c r="P3" s="402"/>
      <c r="Q3" s="402"/>
      <c r="R3" s="402" t="s">
        <v>178</v>
      </c>
      <c r="S3" s="402"/>
      <c r="T3" s="402"/>
      <c r="U3" s="402"/>
      <c r="V3" s="402"/>
    </row>
    <row r="4" spans="1:22" ht="17" x14ac:dyDescent="0.2">
      <c r="B4" s="353" t="s">
        <v>179</v>
      </c>
      <c r="C4" s="352">
        <v>66.641800000000003</v>
      </c>
      <c r="D4" s="352">
        <v>57.106400000000001</v>
      </c>
      <c r="E4" s="352">
        <v>116.4748</v>
      </c>
      <c r="F4" s="352">
        <v>80.410799999999995</v>
      </c>
      <c r="G4" s="352">
        <v>59.928800000000003</v>
      </c>
      <c r="H4" s="352">
        <v>44.150799999999997</v>
      </c>
      <c r="I4" s="352">
        <v>47.521999999999998</v>
      </c>
      <c r="J4" s="352">
        <v>46.434199999999997</v>
      </c>
      <c r="K4" s="352">
        <v>46.894799999999996</v>
      </c>
      <c r="L4" s="352">
        <v>50.471800000000002</v>
      </c>
      <c r="M4" s="352">
        <v>50.2562</v>
      </c>
      <c r="N4" s="352">
        <v>43.259</v>
      </c>
      <c r="O4" s="352">
        <v>44.611400000000003</v>
      </c>
      <c r="P4" s="352">
        <v>53.470599999999997</v>
      </c>
      <c r="Q4" s="352">
        <v>45.924599999999998</v>
      </c>
      <c r="R4" s="352">
        <v>42.680799999999998</v>
      </c>
      <c r="S4" s="352">
        <v>44.072400000000002</v>
      </c>
      <c r="T4" s="352">
        <v>44.4056</v>
      </c>
      <c r="U4" s="352">
        <v>43.229599999999998</v>
      </c>
      <c r="V4" s="352">
        <v>43.641199999999998</v>
      </c>
    </row>
    <row r="5" spans="1:22" ht="17" x14ac:dyDescent="0.2">
      <c r="B5" s="353" t="s">
        <v>180</v>
      </c>
      <c r="C5" s="352">
        <v>63.832700000000003</v>
      </c>
      <c r="D5" s="352">
        <v>61.766599999999997</v>
      </c>
      <c r="E5" s="352">
        <v>81.8553</v>
      </c>
      <c r="F5" s="352">
        <v>87.335800000000006</v>
      </c>
      <c r="G5" s="352">
        <v>92.457400000000007</v>
      </c>
      <c r="H5" s="352">
        <v>52.522500000000001</v>
      </c>
      <c r="I5" s="352">
        <v>57.294899999999998</v>
      </c>
      <c r="J5" s="352">
        <v>54.064799999999998</v>
      </c>
      <c r="K5" s="352">
        <v>55.587699999999998</v>
      </c>
      <c r="L5" s="352">
        <v>53.308199999999999</v>
      </c>
      <c r="M5" s="352">
        <v>57.003900000000002</v>
      </c>
      <c r="N5" s="352">
        <v>51.698</v>
      </c>
      <c r="O5" s="352">
        <v>51.688299999999998</v>
      </c>
      <c r="P5" s="352">
        <v>53.6768</v>
      </c>
      <c r="Q5" s="352">
        <v>57.653799999999997</v>
      </c>
      <c r="R5" s="352">
        <v>50.097499999999997</v>
      </c>
      <c r="S5" s="352">
        <v>51.7562</v>
      </c>
      <c r="T5" s="352">
        <v>50.640700000000002</v>
      </c>
      <c r="U5" s="352">
        <v>50.834699999999998</v>
      </c>
      <c r="V5" s="352">
        <v>50.611600000000003</v>
      </c>
    </row>
  </sheetData>
  <mergeCells count="4">
    <mergeCell ref="C3:G3"/>
    <mergeCell ref="H3:L3"/>
    <mergeCell ref="M3:Q3"/>
    <mergeCell ref="R3:V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3559D-EC5B-D947-93A9-97CBF842333E}">
  <dimension ref="A1:AC37"/>
  <sheetViews>
    <sheetView tabSelected="1" zoomScale="70" zoomScaleNormal="70" workbookViewId="0">
      <selection activeCell="AC4" sqref="AC4"/>
    </sheetView>
  </sheetViews>
  <sheetFormatPr baseColWidth="10" defaultRowHeight="16" x14ac:dyDescent="0.2"/>
  <cols>
    <col min="4" max="4" width="11" bestFit="1" customWidth="1"/>
    <col min="5" max="5" width="12.6640625" bestFit="1" customWidth="1"/>
    <col min="6" max="9" width="11" bestFit="1" customWidth="1"/>
    <col min="10" max="11" width="12.6640625" bestFit="1" customWidth="1"/>
    <col min="12" max="12" width="11.6640625" bestFit="1" customWidth="1"/>
    <col min="13" max="17" width="11" bestFit="1" customWidth="1"/>
    <col min="18" max="18" width="11" customWidth="1"/>
    <col min="19" max="19" width="12.6640625" bestFit="1" customWidth="1"/>
    <col min="20" max="20" width="11.6640625" bestFit="1" customWidth="1"/>
    <col min="21" max="28" width="11" bestFit="1" customWidth="1"/>
  </cols>
  <sheetData>
    <row r="1" spans="1:29" x14ac:dyDescent="0.2">
      <c r="A1" s="382" t="s">
        <v>183</v>
      </c>
      <c r="B1" s="383"/>
      <c r="C1" s="383"/>
      <c r="D1" s="386" t="s">
        <v>16</v>
      </c>
      <c r="E1" s="387"/>
      <c r="F1" s="387"/>
      <c r="G1" s="387"/>
      <c r="H1" s="387"/>
      <c r="I1" s="388"/>
      <c r="J1" s="393" t="s">
        <v>20</v>
      </c>
      <c r="K1" s="394"/>
      <c r="L1" s="394"/>
      <c r="M1" s="394"/>
      <c r="N1" s="394"/>
      <c r="O1" s="394"/>
      <c r="P1" s="394"/>
      <c r="Q1" s="394"/>
      <c r="R1" s="398"/>
      <c r="S1" s="398"/>
      <c r="T1" s="393" t="s">
        <v>21</v>
      </c>
      <c r="U1" s="394"/>
      <c r="V1" s="394"/>
      <c r="W1" s="394"/>
      <c r="X1" s="394"/>
      <c r="Y1" s="394"/>
      <c r="Z1" s="394"/>
      <c r="AA1" s="394"/>
      <c r="AB1" s="394"/>
      <c r="AC1" s="395"/>
    </row>
    <row r="2" spans="1:29" x14ac:dyDescent="0.2">
      <c r="A2" s="384"/>
      <c r="B2" s="385"/>
      <c r="C2" s="385"/>
      <c r="D2" s="391" t="s">
        <v>15</v>
      </c>
      <c r="E2" s="392"/>
      <c r="F2" s="392"/>
      <c r="G2" s="392"/>
      <c r="H2" s="392"/>
      <c r="I2" s="389" t="s">
        <v>10</v>
      </c>
      <c r="J2" s="391" t="s">
        <v>15</v>
      </c>
      <c r="K2" s="392"/>
      <c r="L2" s="392"/>
      <c r="M2" s="392"/>
      <c r="N2" s="392"/>
      <c r="O2" s="392"/>
      <c r="P2" s="392"/>
      <c r="Q2" s="392"/>
      <c r="R2" s="423"/>
      <c r="S2" s="399" t="s">
        <v>182</v>
      </c>
      <c r="T2" s="391" t="s">
        <v>15</v>
      </c>
      <c r="U2" s="392"/>
      <c r="V2" s="392"/>
      <c r="W2" s="392"/>
      <c r="X2" s="392"/>
      <c r="Y2" s="392"/>
      <c r="Z2" s="392"/>
      <c r="AA2" s="392"/>
      <c r="AB2" s="392"/>
      <c r="AC2" s="396" t="s">
        <v>10</v>
      </c>
    </row>
    <row r="3" spans="1:29" ht="17" thickBot="1" x14ac:dyDescent="0.25">
      <c r="A3" s="45" t="s">
        <v>14</v>
      </c>
      <c r="B3" s="45" t="s">
        <v>17</v>
      </c>
      <c r="C3" s="54" t="s">
        <v>7</v>
      </c>
      <c r="D3" s="62">
        <v>1</v>
      </c>
      <c r="E3" s="63">
        <v>3</v>
      </c>
      <c r="F3" s="63">
        <v>5</v>
      </c>
      <c r="G3" s="63">
        <v>7</v>
      </c>
      <c r="H3" s="64">
        <v>10</v>
      </c>
      <c r="I3" s="390"/>
      <c r="J3" s="65">
        <v>1</v>
      </c>
      <c r="K3" s="66">
        <v>2</v>
      </c>
      <c r="L3" s="67">
        <v>3</v>
      </c>
      <c r="M3" s="67">
        <v>4</v>
      </c>
      <c r="N3" s="67">
        <v>5</v>
      </c>
      <c r="O3" s="67">
        <v>6</v>
      </c>
      <c r="P3" s="67">
        <v>7</v>
      </c>
      <c r="Q3" s="67">
        <v>10</v>
      </c>
      <c r="R3" s="424">
        <v>14</v>
      </c>
      <c r="S3" s="400"/>
      <c r="T3" s="68">
        <v>1</v>
      </c>
      <c r="U3" s="46">
        <v>2</v>
      </c>
      <c r="V3" s="46">
        <v>3</v>
      </c>
      <c r="W3" s="46">
        <v>4</v>
      </c>
      <c r="X3" s="46">
        <v>5</v>
      </c>
      <c r="Y3" s="46">
        <v>6</v>
      </c>
      <c r="Z3" s="66">
        <v>7</v>
      </c>
      <c r="AA3" s="66">
        <v>10</v>
      </c>
      <c r="AB3" s="66">
        <v>14</v>
      </c>
      <c r="AC3" s="397"/>
    </row>
    <row r="4" spans="1:29" x14ac:dyDescent="0.2">
      <c r="A4" s="247">
        <v>1</v>
      </c>
      <c r="B4" s="247">
        <v>1</v>
      </c>
      <c r="C4" s="366" t="s">
        <v>2</v>
      </c>
      <c r="D4" s="71">
        <v>3047118.85</v>
      </c>
      <c r="E4" s="50">
        <v>115</v>
      </c>
      <c r="F4" s="50">
        <v>115</v>
      </c>
      <c r="G4" s="50">
        <v>115</v>
      </c>
      <c r="H4" s="434">
        <v>115</v>
      </c>
      <c r="I4" s="72">
        <f>MAX(D4:H4)</f>
        <v>3047118.85</v>
      </c>
      <c r="J4" s="47">
        <v>140329.51</v>
      </c>
      <c r="K4" s="29">
        <v>67314.33</v>
      </c>
      <c r="L4" s="29">
        <v>115</v>
      </c>
      <c r="M4" s="29">
        <v>6497.3538500000004</v>
      </c>
      <c r="N4" s="29">
        <v>3229.5753500000001</v>
      </c>
      <c r="O4" s="29">
        <v>2064.70885</v>
      </c>
      <c r="P4" s="29">
        <v>115</v>
      </c>
      <c r="Q4" s="29">
        <v>115</v>
      </c>
      <c r="R4" s="430">
        <v>115</v>
      </c>
      <c r="S4" s="440">
        <f>MAX(K4:R4)</f>
        <v>67314.33</v>
      </c>
      <c r="T4" s="47">
        <v>115</v>
      </c>
      <c r="U4" s="29">
        <v>115</v>
      </c>
      <c r="V4" s="29">
        <v>115</v>
      </c>
      <c r="W4" s="29">
        <v>115</v>
      </c>
      <c r="X4" s="29">
        <v>115</v>
      </c>
      <c r="Y4" s="29">
        <v>115</v>
      </c>
      <c r="Z4" s="29">
        <v>115</v>
      </c>
      <c r="AA4" s="29">
        <v>115</v>
      </c>
      <c r="AB4" s="430">
        <v>115</v>
      </c>
      <c r="AC4" s="79">
        <f>MAX(T4:AB4)</f>
        <v>115</v>
      </c>
    </row>
    <row r="5" spans="1:29" x14ac:dyDescent="0.2">
      <c r="A5" s="248">
        <v>1</v>
      </c>
      <c r="B5" s="248">
        <v>2</v>
      </c>
      <c r="C5" s="367"/>
      <c r="D5" s="60">
        <v>517438.91499999998</v>
      </c>
      <c r="E5" s="22">
        <v>115</v>
      </c>
      <c r="F5" s="22">
        <v>902.07005000000004</v>
      </c>
      <c r="G5" s="22">
        <v>115</v>
      </c>
      <c r="H5" s="433">
        <v>115</v>
      </c>
      <c r="I5" s="73">
        <f t="shared" ref="I5:I33" si="0">MAX(D5:H5)</f>
        <v>517438.91499999998</v>
      </c>
      <c r="J5" s="48">
        <v>3322540.45</v>
      </c>
      <c r="K5" s="32">
        <v>201021.685</v>
      </c>
      <c r="L5" s="32">
        <v>1962431.9</v>
      </c>
      <c r="M5" s="32">
        <v>1932.2945</v>
      </c>
      <c r="N5" s="32">
        <v>736.62615000000005</v>
      </c>
      <c r="O5" s="32">
        <v>870.40121499999998</v>
      </c>
      <c r="P5" s="32">
        <v>581.26545999999996</v>
      </c>
      <c r="Q5" s="32">
        <v>115</v>
      </c>
      <c r="R5" s="431">
        <v>115</v>
      </c>
      <c r="S5" s="441">
        <f t="shared" ref="S5:S33" si="1">MAX(K5:R5)</f>
        <v>1962431.9</v>
      </c>
      <c r="T5" s="48">
        <v>496.74190499999997</v>
      </c>
      <c r="U5" s="32">
        <v>2010.5560499999999</v>
      </c>
      <c r="V5" s="32">
        <v>115</v>
      </c>
      <c r="W5" s="32">
        <v>115</v>
      </c>
      <c r="X5" s="32">
        <v>115</v>
      </c>
      <c r="Y5" s="32">
        <v>115</v>
      </c>
      <c r="Z5" s="32">
        <v>115</v>
      </c>
      <c r="AA5" s="32">
        <v>115</v>
      </c>
      <c r="AB5" s="431">
        <v>115</v>
      </c>
      <c r="AC5" s="80">
        <f t="shared" ref="AC5:AC33" si="2">MAX(T5:AB5)</f>
        <v>2010.5560499999999</v>
      </c>
    </row>
    <row r="6" spans="1:29" x14ac:dyDescent="0.2">
      <c r="A6" s="248">
        <v>1</v>
      </c>
      <c r="B6" s="248">
        <v>3</v>
      </c>
      <c r="C6" s="367"/>
      <c r="D6" s="60">
        <v>3411507</v>
      </c>
      <c r="E6" s="22">
        <v>115</v>
      </c>
      <c r="F6" s="22">
        <v>115</v>
      </c>
      <c r="G6" s="22">
        <v>115</v>
      </c>
      <c r="H6" s="433">
        <v>115</v>
      </c>
      <c r="I6" s="73">
        <f t="shared" si="0"/>
        <v>3411507</v>
      </c>
      <c r="J6" s="48">
        <v>703773.33</v>
      </c>
      <c r="K6" s="32">
        <v>334251.935</v>
      </c>
      <c r="L6" s="32">
        <v>39904.303</v>
      </c>
      <c r="M6" s="32">
        <v>43624.034</v>
      </c>
      <c r="N6" s="32">
        <v>2247.5886500000001</v>
      </c>
      <c r="O6" s="32">
        <v>625.46744000000001</v>
      </c>
      <c r="P6" s="32">
        <v>115</v>
      </c>
      <c r="Q6" s="32">
        <v>115</v>
      </c>
      <c r="R6" s="431">
        <v>115</v>
      </c>
      <c r="S6" s="441">
        <f t="shared" si="1"/>
        <v>334251.935</v>
      </c>
      <c r="T6" s="48">
        <v>245.33808500000001</v>
      </c>
      <c r="U6" s="32">
        <v>115</v>
      </c>
      <c r="V6" s="32">
        <v>115</v>
      </c>
      <c r="W6" s="32">
        <v>115</v>
      </c>
      <c r="X6" s="32">
        <v>115</v>
      </c>
      <c r="Y6" s="32">
        <v>115</v>
      </c>
      <c r="Z6" s="32">
        <v>115</v>
      </c>
      <c r="AA6" s="32">
        <v>115</v>
      </c>
      <c r="AB6" s="431">
        <v>115</v>
      </c>
      <c r="AC6" s="80">
        <f t="shared" si="2"/>
        <v>245.33808500000001</v>
      </c>
    </row>
    <row r="7" spans="1:29" x14ac:dyDescent="0.2">
      <c r="A7" s="248">
        <v>1</v>
      </c>
      <c r="B7" s="248">
        <v>4</v>
      </c>
      <c r="C7" s="367"/>
      <c r="D7" s="60">
        <v>102430.92200000001</v>
      </c>
      <c r="E7" s="22">
        <v>115</v>
      </c>
      <c r="F7" s="22">
        <v>115</v>
      </c>
      <c r="G7" s="22">
        <v>115</v>
      </c>
      <c r="H7" s="433">
        <v>115</v>
      </c>
      <c r="I7" s="73">
        <f t="shared" si="0"/>
        <v>102430.92200000001</v>
      </c>
      <c r="J7" s="48">
        <v>57527.44</v>
      </c>
      <c r="K7" s="32">
        <v>675.67746499999998</v>
      </c>
      <c r="L7" s="32">
        <v>1026.0264999999999</v>
      </c>
      <c r="M7" s="32">
        <v>429.12817999999999</v>
      </c>
      <c r="N7" s="32">
        <v>115</v>
      </c>
      <c r="O7" s="32">
        <v>115</v>
      </c>
      <c r="P7" s="32">
        <v>115</v>
      </c>
      <c r="Q7" s="32">
        <v>115</v>
      </c>
      <c r="R7" s="431">
        <v>115</v>
      </c>
      <c r="S7" s="441">
        <f t="shared" si="1"/>
        <v>1026.0264999999999</v>
      </c>
      <c r="T7" s="48">
        <v>81236.485000000001</v>
      </c>
      <c r="U7" s="32">
        <v>115</v>
      </c>
      <c r="V7" s="32">
        <v>115</v>
      </c>
      <c r="W7" s="32">
        <v>115</v>
      </c>
      <c r="X7" s="32">
        <v>115</v>
      </c>
      <c r="Y7" s="32">
        <v>115</v>
      </c>
      <c r="Z7" s="32">
        <v>115</v>
      </c>
      <c r="AA7" s="32">
        <v>115</v>
      </c>
      <c r="AB7" s="431">
        <v>115</v>
      </c>
      <c r="AC7" s="80">
        <f t="shared" si="2"/>
        <v>81236.485000000001</v>
      </c>
    </row>
    <row r="8" spans="1:29" ht="17" thickBot="1" x14ac:dyDescent="0.25">
      <c r="A8" s="249">
        <v>1</v>
      </c>
      <c r="B8" s="249">
        <v>5</v>
      </c>
      <c r="C8" s="368"/>
      <c r="D8" s="61">
        <v>23386.745500000001</v>
      </c>
      <c r="E8" s="51">
        <v>2587.5868</v>
      </c>
      <c r="F8" s="51">
        <v>115</v>
      </c>
      <c r="G8" s="51">
        <v>115</v>
      </c>
      <c r="H8" s="435">
        <v>115</v>
      </c>
      <c r="I8" s="74">
        <f t="shared" si="0"/>
        <v>23386.745500000001</v>
      </c>
      <c r="J8" s="49">
        <v>68834.505999999994</v>
      </c>
      <c r="K8" s="35">
        <v>478812.05</v>
      </c>
      <c r="L8" s="35">
        <v>7456.7815000000001</v>
      </c>
      <c r="M8" s="35">
        <v>4982.1313499999997</v>
      </c>
      <c r="N8" s="35">
        <v>623.15132500000004</v>
      </c>
      <c r="O8" s="35">
        <v>4581.1626500000002</v>
      </c>
      <c r="P8" s="35">
        <v>833.64972499999999</v>
      </c>
      <c r="Q8" s="35">
        <v>115</v>
      </c>
      <c r="R8" s="432">
        <v>115</v>
      </c>
      <c r="S8" s="442">
        <f t="shared" si="1"/>
        <v>478812.05</v>
      </c>
      <c r="T8" s="49">
        <v>36317.033000000003</v>
      </c>
      <c r="U8" s="35">
        <v>4809.0041499999998</v>
      </c>
      <c r="V8" s="35">
        <v>115</v>
      </c>
      <c r="W8" s="35">
        <v>115</v>
      </c>
      <c r="X8" s="35">
        <v>115</v>
      </c>
      <c r="Y8" s="35">
        <v>115</v>
      </c>
      <c r="Z8" s="35">
        <v>115</v>
      </c>
      <c r="AA8" s="35">
        <v>115</v>
      </c>
      <c r="AB8" s="432">
        <v>115</v>
      </c>
      <c r="AC8" s="81">
        <f t="shared" si="2"/>
        <v>36317.033000000003</v>
      </c>
    </row>
    <row r="9" spans="1:29" x14ac:dyDescent="0.2">
      <c r="A9" s="247">
        <v>2</v>
      </c>
      <c r="B9" s="247">
        <v>6</v>
      </c>
      <c r="C9" s="366" t="s">
        <v>1</v>
      </c>
      <c r="D9" s="436">
        <v>412395.375</v>
      </c>
      <c r="E9" s="426">
        <v>4947.7984999999999</v>
      </c>
      <c r="F9" s="426">
        <v>115</v>
      </c>
      <c r="G9" s="426">
        <v>115</v>
      </c>
      <c r="H9" s="434">
        <v>115</v>
      </c>
      <c r="I9" s="72">
        <f t="shared" si="0"/>
        <v>412395.375</v>
      </c>
      <c r="J9" s="47">
        <v>31620.2575</v>
      </c>
      <c r="K9" s="37">
        <v>37686.958500000001</v>
      </c>
      <c r="L9" s="37">
        <v>65234.75</v>
      </c>
      <c r="M9" s="37">
        <v>1020.94645</v>
      </c>
      <c r="N9" s="37">
        <v>115</v>
      </c>
      <c r="O9" s="37">
        <v>115</v>
      </c>
      <c r="P9" s="37">
        <v>115</v>
      </c>
      <c r="Q9" s="37">
        <v>115</v>
      </c>
      <c r="R9" s="430">
        <v>115</v>
      </c>
      <c r="S9" s="440">
        <f t="shared" si="1"/>
        <v>65234.75</v>
      </c>
      <c r="T9" s="47">
        <v>43968.277499999997</v>
      </c>
      <c r="U9" s="37">
        <v>131021.41</v>
      </c>
      <c r="V9" s="37">
        <v>22172.561000000002</v>
      </c>
      <c r="W9" s="37">
        <v>115</v>
      </c>
      <c r="X9" s="37">
        <v>115</v>
      </c>
      <c r="Y9" s="37">
        <v>115</v>
      </c>
      <c r="Z9" s="37">
        <v>115</v>
      </c>
      <c r="AA9" s="37">
        <v>115</v>
      </c>
      <c r="AB9" s="430">
        <v>115</v>
      </c>
      <c r="AC9" s="79">
        <f t="shared" si="2"/>
        <v>131021.41</v>
      </c>
    </row>
    <row r="10" spans="1:29" x14ac:dyDescent="0.2">
      <c r="A10" s="248">
        <v>2</v>
      </c>
      <c r="B10" s="248">
        <v>7</v>
      </c>
      <c r="C10" s="367"/>
      <c r="D10" s="437">
        <v>1320421.7</v>
      </c>
      <c r="E10" s="428">
        <v>1230.9802649999999</v>
      </c>
      <c r="F10" s="428">
        <v>20315.469000000001</v>
      </c>
      <c r="G10" s="428">
        <v>1533.1585</v>
      </c>
      <c r="H10" s="433">
        <v>115</v>
      </c>
      <c r="I10" s="73">
        <f t="shared" si="0"/>
        <v>1320421.7</v>
      </c>
      <c r="J10" s="48">
        <v>28813017.5</v>
      </c>
      <c r="K10" s="43">
        <v>17709856.5</v>
      </c>
      <c r="L10" s="39">
        <v>1389201.1</v>
      </c>
      <c r="M10" s="39">
        <v>121182.035</v>
      </c>
      <c r="N10" s="39">
        <v>2913.0524</v>
      </c>
      <c r="O10" s="39">
        <v>18831.842000000001</v>
      </c>
      <c r="P10" s="39">
        <v>1956.8027500000001</v>
      </c>
      <c r="Q10" s="39">
        <v>2894.2565</v>
      </c>
      <c r="R10" s="431">
        <v>115</v>
      </c>
      <c r="S10" s="441">
        <f t="shared" si="1"/>
        <v>17709856.5</v>
      </c>
      <c r="T10" s="48">
        <v>16958765</v>
      </c>
      <c r="U10" s="43">
        <v>400987.96500000003</v>
      </c>
      <c r="V10" s="39">
        <v>115</v>
      </c>
      <c r="W10" s="39">
        <v>115</v>
      </c>
      <c r="X10" s="39">
        <v>115</v>
      </c>
      <c r="Y10" s="39">
        <v>115</v>
      </c>
      <c r="Z10" s="39">
        <v>115</v>
      </c>
      <c r="AA10" s="39">
        <v>115</v>
      </c>
      <c r="AB10" s="431">
        <v>115</v>
      </c>
      <c r="AC10" s="80">
        <f t="shared" si="2"/>
        <v>16958765</v>
      </c>
    </row>
    <row r="11" spans="1:29" x14ac:dyDescent="0.2">
      <c r="A11" s="248">
        <v>2</v>
      </c>
      <c r="B11" s="248">
        <v>8</v>
      </c>
      <c r="C11" s="367"/>
      <c r="D11" s="437">
        <v>3117.8876</v>
      </c>
      <c r="E11" s="428">
        <v>2756212.2</v>
      </c>
      <c r="F11" s="428">
        <v>428763.55</v>
      </c>
      <c r="G11" s="428">
        <v>4882.4138999999996</v>
      </c>
      <c r="H11" s="433">
        <v>115</v>
      </c>
      <c r="I11" s="73">
        <f t="shared" si="0"/>
        <v>2756212.2</v>
      </c>
      <c r="J11" s="48">
        <v>1518867.25</v>
      </c>
      <c r="K11" s="43">
        <v>869991.05</v>
      </c>
      <c r="L11" s="39">
        <v>19158.141</v>
      </c>
      <c r="M11" s="39">
        <v>564939.85</v>
      </c>
      <c r="N11" s="39">
        <v>10735.305</v>
      </c>
      <c r="O11" s="39">
        <v>163864.935</v>
      </c>
      <c r="P11" s="39">
        <v>7369.5919999999996</v>
      </c>
      <c r="Q11" s="39">
        <v>1389.8997999999999</v>
      </c>
      <c r="R11" s="431">
        <v>115</v>
      </c>
      <c r="S11" s="441">
        <f t="shared" si="1"/>
        <v>869991.05</v>
      </c>
      <c r="T11" s="48">
        <v>2270321.85</v>
      </c>
      <c r="U11" s="43">
        <v>11408.3343</v>
      </c>
      <c r="V11" s="39">
        <v>115</v>
      </c>
      <c r="W11" s="39">
        <v>115</v>
      </c>
      <c r="X11" s="39">
        <v>115</v>
      </c>
      <c r="Y11" s="39">
        <v>115</v>
      </c>
      <c r="Z11" s="39">
        <v>115</v>
      </c>
      <c r="AA11" s="39">
        <v>115</v>
      </c>
      <c r="AB11" s="431">
        <v>115</v>
      </c>
      <c r="AC11" s="80">
        <f t="shared" si="2"/>
        <v>2270321.85</v>
      </c>
    </row>
    <row r="12" spans="1:29" x14ac:dyDescent="0.2">
      <c r="A12" s="248">
        <v>2</v>
      </c>
      <c r="B12" s="248">
        <v>9</v>
      </c>
      <c r="C12" s="367"/>
      <c r="D12" s="438">
        <v>3159.5358000000001</v>
      </c>
      <c r="E12" s="427">
        <v>115</v>
      </c>
      <c r="F12" s="427">
        <v>115</v>
      </c>
      <c r="G12" s="427">
        <v>115</v>
      </c>
      <c r="H12" s="433">
        <v>115</v>
      </c>
      <c r="I12" s="73">
        <f t="shared" si="0"/>
        <v>3159.5358000000001</v>
      </c>
      <c r="J12" s="48">
        <v>6457387.5</v>
      </c>
      <c r="K12" s="43">
        <v>2089242.95</v>
      </c>
      <c r="L12" s="43">
        <v>123473.48</v>
      </c>
      <c r="M12" s="43">
        <v>112313.73</v>
      </c>
      <c r="N12" s="43">
        <v>3127.819</v>
      </c>
      <c r="O12" s="43">
        <v>39596.406000000003</v>
      </c>
      <c r="P12" s="43">
        <v>2000.07455</v>
      </c>
      <c r="Q12" s="43">
        <v>115</v>
      </c>
      <c r="R12" s="431">
        <v>115</v>
      </c>
      <c r="S12" s="441">
        <f t="shared" si="1"/>
        <v>2089242.95</v>
      </c>
      <c r="T12" s="48">
        <v>1566134.15</v>
      </c>
      <c r="U12" s="43">
        <v>80156.964999999997</v>
      </c>
      <c r="V12" s="43">
        <v>2627.63195</v>
      </c>
      <c r="W12" s="43">
        <v>115</v>
      </c>
      <c r="X12" s="43">
        <v>115</v>
      </c>
      <c r="Y12" s="43">
        <v>115</v>
      </c>
      <c r="Z12" s="43">
        <v>115</v>
      </c>
      <c r="AA12" s="43">
        <v>115</v>
      </c>
      <c r="AB12" s="431">
        <v>115</v>
      </c>
      <c r="AC12" s="80">
        <f t="shared" si="2"/>
        <v>1566134.15</v>
      </c>
    </row>
    <row r="13" spans="1:29" ht="17" thickBot="1" x14ac:dyDescent="0.25">
      <c r="A13" s="249">
        <v>2</v>
      </c>
      <c r="B13" s="249">
        <v>10</v>
      </c>
      <c r="C13" s="368"/>
      <c r="D13" s="439">
        <v>3649265.8</v>
      </c>
      <c r="E13" s="429">
        <v>2231.1730499999999</v>
      </c>
      <c r="F13" s="429">
        <v>339.33202499999999</v>
      </c>
      <c r="G13" s="429">
        <v>115</v>
      </c>
      <c r="H13" s="435">
        <v>115</v>
      </c>
      <c r="I13" s="74">
        <f t="shared" si="0"/>
        <v>3649265.8</v>
      </c>
      <c r="J13" s="49">
        <v>381447.63</v>
      </c>
      <c r="K13" s="41">
        <v>1815596.8</v>
      </c>
      <c r="L13" s="41">
        <v>491065.375</v>
      </c>
      <c r="M13" s="41">
        <v>6597.1189999999997</v>
      </c>
      <c r="N13" s="41">
        <v>115</v>
      </c>
      <c r="O13" s="41">
        <v>465.94588499999998</v>
      </c>
      <c r="P13" s="41">
        <v>115</v>
      </c>
      <c r="Q13" s="41">
        <v>115</v>
      </c>
      <c r="R13" s="432">
        <v>115</v>
      </c>
      <c r="S13" s="442">
        <f t="shared" si="1"/>
        <v>1815596.8</v>
      </c>
      <c r="T13" s="49">
        <v>1458889.3</v>
      </c>
      <c r="U13" s="41">
        <v>1624.6108999999999</v>
      </c>
      <c r="V13" s="41">
        <v>1633.3275000000001</v>
      </c>
      <c r="W13" s="41">
        <v>115</v>
      </c>
      <c r="X13" s="41">
        <v>115</v>
      </c>
      <c r="Y13" s="41">
        <v>115</v>
      </c>
      <c r="Z13" s="41">
        <v>115</v>
      </c>
      <c r="AA13" s="41">
        <v>115</v>
      </c>
      <c r="AB13" s="432">
        <v>115</v>
      </c>
      <c r="AC13" s="81">
        <f t="shared" si="2"/>
        <v>1458889.3</v>
      </c>
    </row>
    <row r="14" spans="1:29" x14ac:dyDescent="0.2">
      <c r="A14" s="247">
        <v>3</v>
      </c>
      <c r="B14" s="247">
        <v>11</v>
      </c>
      <c r="C14" s="366" t="s">
        <v>18</v>
      </c>
      <c r="D14" s="436">
        <v>1299.1095150000001</v>
      </c>
      <c r="E14" s="426">
        <v>115</v>
      </c>
      <c r="F14" s="426">
        <v>115</v>
      </c>
      <c r="G14" s="426">
        <v>115</v>
      </c>
      <c r="H14" s="434">
        <v>115</v>
      </c>
      <c r="I14" s="72">
        <f t="shared" si="0"/>
        <v>1299.1095150000001</v>
      </c>
      <c r="J14" s="47">
        <v>122771.095</v>
      </c>
      <c r="K14" s="37">
        <v>813981.75</v>
      </c>
      <c r="L14" s="37">
        <v>2494724.5</v>
      </c>
      <c r="M14" s="37">
        <v>72792.740000000005</v>
      </c>
      <c r="N14" s="37">
        <v>14955.1315</v>
      </c>
      <c r="O14" s="37">
        <v>15955.041999999999</v>
      </c>
      <c r="P14" s="37">
        <v>115</v>
      </c>
      <c r="Q14" s="29">
        <v>115</v>
      </c>
      <c r="R14" s="430">
        <v>115</v>
      </c>
      <c r="S14" s="440">
        <f t="shared" si="1"/>
        <v>2494724.5</v>
      </c>
      <c r="T14" s="47">
        <v>1000.651775</v>
      </c>
      <c r="U14" s="37">
        <v>715.86928</v>
      </c>
      <c r="V14" s="37">
        <v>2670.5273999999999</v>
      </c>
      <c r="W14" s="37">
        <v>115</v>
      </c>
      <c r="X14" s="37">
        <v>115</v>
      </c>
      <c r="Y14" s="37">
        <v>115</v>
      </c>
      <c r="Z14" s="37">
        <v>115</v>
      </c>
      <c r="AA14" s="29">
        <v>115</v>
      </c>
      <c r="AB14" s="430">
        <v>115</v>
      </c>
      <c r="AC14" s="79">
        <f t="shared" si="2"/>
        <v>2670.5273999999999</v>
      </c>
    </row>
    <row r="15" spans="1:29" x14ac:dyDescent="0.2">
      <c r="A15" s="248">
        <v>3</v>
      </c>
      <c r="B15" s="248">
        <v>12</v>
      </c>
      <c r="C15" s="367"/>
      <c r="D15" s="438">
        <v>1450.558</v>
      </c>
      <c r="E15" s="427">
        <v>836.95378000000005</v>
      </c>
      <c r="F15" s="427">
        <v>115</v>
      </c>
      <c r="G15" s="427">
        <v>115</v>
      </c>
      <c r="H15" s="433">
        <v>115</v>
      </c>
      <c r="I15" s="73">
        <f t="shared" si="0"/>
        <v>1450.558</v>
      </c>
      <c r="J15" s="48">
        <v>514850.66</v>
      </c>
      <c r="K15" s="43">
        <v>406357.86</v>
      </c>
      <c r="L15" s="43">
        <v>196683.84</v>
      </c>
      <c r="M15" s="43">
        <v>56142.445</v>
      </c>
      <c r="N15" s="43">
        <v>5067.7742500000004</v>
      </c>
      <c r="O15" s="43">
        <v>14516.386500000001</v>
      </c>
      <c r="P15" s="43">
        <v>524.49543000000006</v>
      </c>
      <c r="Q15" s="32">
        <v>1470.0680500000001</v>
      </c>
      <c r="R15" s="431">
        <v>115</v>
      </c>
      <c r="S15" s="441">
        <f t="shared" si="1"/>
        <v>406357.86</v>
      </c>
      <c r="T15" s="48">
        <v>45831.441500000001</v>
      </c>
      <c r="U15" s="43">
        <v>10662.825500000001</v>
      </c>
      <c r="V15" s="43">
        <v>115</v>
      </c>
      <c r="W15" s="43">
        <v>115</v>
      </c>
      <c r="X15" s="43">
        <v>115</v>
      </c>
      <c r="Y15" s="43">
        <v>115</v>
      </c>
      <c r="Z15" s="43">
        <v>115</v>
      </c>
      <c r="AA15" s="32">
        <v>115</v>
      </c>
      <c r="AB15" s="431">
        <v>115</v>
      </c>
      <c r="AC15" s="80">
        <f t="shared" si="2"/>
        <v>45831.441500000001</v>
      </c>
    </row>
    <row r="16" spans="1:29" x14ac:dyDescent="0.2">
      <c r="A16" s="248">
        <v>3</v>
      </c>
      <c r="B16" s="248">
        <v>13</v>
      </c>
      <c r="C16" s="367"/>
      <c r="D16" s="437">
        <v>296053.51500000001</v>
      </c>
      <c r="E16" s="428">
        <v>115</v>
      </c>
      <c r="F16" s="428">
        <v>115</v>
      </c>
      <c r="G16" s="428">
        <v>115</v>
      </c>
      <c r="H16" s="433">
        <v>115</v>
      </c>
      <c r="I16" s="73">
        <f t="shared" si="0"/>
        <v>296053.51500000001</v>
      </c>
      <c r="J16" s="48">
        <v>28651.335500000001</v>
      </c>
      <c r="K16" s="43">
        <v>116522.735</v>
      </c>
      <c r="L16" s="39">
        <v>5279.1012000000001</v>
      </c>
      <c r="M16" s="39">
        <v>108298.83</v>
      </c>
      <c r="N16" s="39">
        <v>115</v>
      </c>
      <c r="O16" s="39">
        <v>3484.5107499999999</v>
      </c>
      <c r="P16" s="39">
        <v>115</v>
      </c>
      <c r="Q16" s="39">
        <v>237.678335</v>
      </c>
      <c r="R16" s="431">
        <v>115</v>
      </c>
      <c r="S16" s="441">
        <f t="shared" si="1"/>
        <v>116522.735</v>
      </c>
      <c r="T16" s="48">
        <v>114622.575</v>
      </c>
      <c r="U16" s="43">
        <v>1215.1022</v>
      </c>
      <c r="V16" s="39">
        <v>115</v>
      </c>
      <c r="W16" s="39">
        <v>115</v>
      </c>
      <c r="X16" s="39">
        <v>115</v>
      </c>
      <c r="Y16" s="39">
        <v>115</v>
      </c>
      <c r="Z16" s="39">
        <v>115</v>
      </c>
      <c r="AA16" s="39">
        <v>115</v>
      </c>
      <c r="AB16" s="431">
        <v>115</v>
      </c>
      <c r="AC16" s="80">
        <f t="shared" si="2"/>
        <v>114622.575</v>
      </c>
    </row>
    <row r="17" spans="1:29" x14ac:dyDescent="0.2">
      <c r="A17" s="248">
        <v>3</v>
      </c>
      <c r="B17" s="248">
        <v>14</v>
      </c>
      <c r="C17" s="367"/>
      <c r="D17" s="437">
        <v>1013777.05</v>
      </c>
      <c r="E17" s="428">
        <v>115</v>
      </c>
      <c r="F17" s="428">
        <v>115</v>
      </c>
      <c r="G17" s="428">
        <v>115</v>
      </c>
      <c r="H17" s="433">
        <v>115</v>
      </c>
      <c r="I17" s="73">
        <f t="shared" si="0"/>
        <v>1013777.05</v>
      </c>
      <c r="J17" s="48">
        <v>112698.88499999999</v>
      </c>
      <c r="K17" s="43">
        <v>29059.572</v>
      </c>
      <c r="L17" s="39">
        <v>1565.3095499999999</v>
      </c>
      <c r="M17" s="39">
        <v>2864.7968500000002</v>
      </c>
      <c r="N17" s="39">
        <v>333.54978499999999</v>
      </c>
      <c r="O17" s="39">
        <v>115</v>
      </c>
      <c r="P17" s="39">
        <v>115</v>
      </c>
      <c r="Q17" s="39">
        <v>115</v>
      </c>
      <c r="R17" s="431">
        <v>115</v>
      </c>
      <c r="S17" s="441">
        <f t="shared" si="1"/>
        <v>29059.572</v>
      </c>
      <c r="T17" s="48">
        <v>1392.12565</v>
      </c>
      <c r="U17" s="43">
        <v>115</v>
      </c>
      <c r="V17" s="39">
        <v>115</v>
      </c>
      <c r="W17" s="39">
        <v>115</v>
      </c>
      <c r="X17" s="39">
        <v>115</v>
      </c>
      <c r="Y17" s="39">
        <v>115</v>
      </c>
      <c r="Z17" s="39">
        <v>115</v>
      </c>
      <c r="AA17" s="39">
        <v>115</v>
      </c>
      <c r="AB17" s="431">
        <v>115</v>
      </c>
      <c r="AC17" s="80">
        <f t="shared" si="2"/>
        <v>1392.12565</v>
      </c>
    </row>
    <row r="18" spans="1:29" ht="17" thickBot="1" x14ac:dyDescent="0.25">
      <c r="A18" s="249">
        <v>3</v>
      </c>
      <c r="B18" s="249">
        <v>15</v>
      </c>
      <c r="C18" s="368"/>
      <c r="D18" s="439">
        <v>14807.47</v>
      </c>
      <c r="E18" s="429">
        <v>168581.23</v>
      </c>
      <c r="F18" s="429">
        <v>115</v>
      </c>
      <c r="G18" s="429">
        <v>115</v>
      </c>
      <c r="H18" s="435">
        <v>115</v>
      </c>
      <c r="I18" s="74">
        <f t="shared" si="0"/>
        <v>168581.23</v>
      </c>
      <c r="J18" s="49">
        <v>8901206.8000000007</v>
      </c>
      <c r="K18" s="41">
        <v>1449924.35</v>
      </c>
      <c r="L18" s="41">
        <v>194430.47</v>
      </c>
      <c r="M18" s="41">
        <v>5398.7672000000002</v>
      </c>
      <c r="N18" s="41">
        <v>1798.3407999999999</v>
      </c>
      <c r="O18" s="41">
        <v>14886.2945</v>
      </c>
      <c r="P18" s="41">
        <v>115</v>
      </c>
      <c r="Q18" s="41">
        <v>115</v>
      </c>
      <c r="R18" s="432">
        <v>115</v>
      </c>
      <c r="S18" s="442">
        <f t="shared" si="1"/>
        <v>1449924.35</v>
      </c>
      <c r="T18" s="49">
        <v>875398.55</v>
      </c>
      <c r="U18" s="41">
        <v>30600.655999999999</v>
      </c>
      <c r="V18" s="41">
        <v>1709.33915</v>
      </c>
      <c r="W18" s="41">
        <v>115</v>
      </c>
      <c r="X18" s="41">
        <v>115</v>
      </c>
      <c r="Y18" s="41">
        <v>115</v>
      </c>
      <c r="Z18" s="41">
        <v>115</v>
      </c>
      <c r="AA18" s="41">
        <v>115</v>
      </c>
      <c r="AB18" s="432">
        <v>115</v>
      </c>
      <c r="AC18" s="81">
        <f t="shared" si="2"/>
        <v>875398.55</v>
      </c>
    </row>
    <row r="19" spans="1:29" x14ac:dyDescent="0.2">
      <c r="A19" s="247">
        <v>4</v>
      </c>
      <c r="B19" s="247">
        <v>16</v>
      </c>
      <c r="C19" s="366" t="s">
        <v>19</v>
      </c>
      <c r="D19" s="436">
        <v>4315.4642999999996</v>
      </c>
      <c r="E19" s="426">
        <v>115</v>
      </c>
      <c r="F19" s="426">
        <v>115</v>
      </c>
      <c r="G19" s="426">
        <v>115</v>
      </c>
      <c r="H19" s="434">
        <v>115</v>
      </c>
      <c r="I19" s="72">
        <f t="shared" si="0"/>
        <v>4315.4642999999996</v>
      </c>
      <c r="J19" s="47">
        <v>34869.22</v>
      </c>
      <c r="K19" s="37">
        <v>571912.69499999995</v>
      </c>
      <c r="L19" s="37">
        <v>13740.8735</v>
      </c>
      <c r="M19" s="37">
        <v>10582.838</v>
      </c>
      <c r="N19" s="37">
        <v>115</v>
      </c>
      <c r="O19" s="37">
        <v>115</v>
      </c>
      <c r="P19" s="37">
        <v>115</v>
      </c>
      <c r="Q19" s="37">
        <v>115</v>
      </c>
      <c r="R19" s="430">
        <v>115</v>
      </c>
      <c r="S19" s="440">
        <f t="shared" si="1"/>
        <v>571912.69499999995</v>
      </c>
      <c r="T19" s="47">
        <v>38823.976499999997</v>
      </c>
      <c r="U19" s="37">
        <v>5782.2830000000004</v>
      </c>
      <c r="V19" s="37">
        <v>1414.4372249999999</v>
      </c>
      <c r="W19" s="37">
        <v>115</v>
      </c>
      <c r="X19" s="37">
        <v>115</v>
      </c>
      <c r="Y19" s="37">
        <v>115</v>
      </c>
      <c r="Z19" s="37">
        <v>115</v>
      </c>
      <c r="AA19" s="37">
        <v>115</v>
      </c>
      <c r="AB19" s="430">
        <v>115</v>
      </c>
      <c r="AC19" s="79">
        <f t="shared" si="2"/>
        <v>38823.976499999997</v>
      </c>
    </row>
    <row r="20" spans="1:29" x14ac:dyDescent="0.2">
      <c r="A20" s="248">
        <v>4</v>
      </c>
      <c r="B20" s="248">
        <v>17</v>
      </c>
      <c r="C20" s="367"/>
      <c r="D20" s="438">
        <v>3431075.4</v>
      </c>
      <c r="E20" s="427">
        <v>115</v>
      </c>
      <c r="F20" s="427">
        <v>115</v>
      </c>
      <c r="G20" s="427">
        <v>115</v>
      </c>
      <c r="H20" s="433">
        <v>115</v>
      </c>
      <c r="I20" s="73">
        <f t="shared" si="0"/>
        <v>3431075.4</v>
      </c>
      <c r="J20" s="48">
        <v>8656966.5</v>
      </c>
      <c r="K20" s="43">
        <v>215194.38500000001</v>
      </c>
      <c r="L20" s="43">
        <v>32915.9</v>
      </c>
      <c r="M20" s="43">
        <v>4793.93325</v>
      </c>
      <c r="N20" s="43">
        <v>1772.1954000000001</v>
      </c>
      <c r="O20" s="43">
        <v>3059.2556</v>
      </c>
      <c r="P20" s="43">
        <v>115</v>
      </c>
      <c r="Q20" s="43">
        <v>115</v>
      </c>
      <c r="R20" s="431">
        <v>115</v>
      </c>
      <c r="S20" s="441">
        <f t="shared" si="1"/>
        <v>215194.38500000001</v>
      </c>
      <c r="T20" s="48">
        <v>358675.21</v>
      </c>
      <c r="U20" s="43">
        <v>18048.093000000001</v>
      </c>
      <c r="V20" s="43">
        <v>115</v>
      </c>
      <c r="W20" s="43">
        <v>115</v>
      </c>
      <c r="X20" s="43">
        <v>115</v>
      </c>
      <c r="Y20" s="43">
        <v>115</v>
      </c>
      <c r="Z20" s="43">
        <v>115</v>
      </c>
      <c r="AA20" s="43">
        <v>115</v>
      </c>
      <c r="AB20" s="431">
        <v>115</v>
      </c>
      <c r="AC20" s="80">
        <f t="shared" si="2"/>
        <v>358675.21</v>
      </c>
    </row>
    <row r="21" spans="1:29" x14ac:dyDescent="0.2">
      <c r="A21" s="248">
        <v>4</v>
      </c>
      <c r="B21" s="248">
        <v>18</v>
      </c>
      <c r="C21" s="367"/>
      <c r="D21" s="438">
        <v>96166.331999999995</v>
      </c>
      <c r="E21" s="427">
        <v>115</v>
      </c>
      <c r="F21" s="427">
        <v>115</v>
      </c>
      <c r="G21" s="427">
        <v>115</v>
      </c>
      <c r="H21" s="433">
        <v>115</v>
      </c>
      <c r="I21" s="73">
        <f t="shared" si="0"/>
        <v>96166.331999999995</v>
      </c>
      <c r="J21" s="48">
        <v>1215452.55</v>
      </c>
      <c r="K21" s="43">
        <v>171614.04500000001</v>
      </c>
      <c r="L21" s="43">
        <v>1381.4688000000001</v>
      </c>
      <c r="M21" s="43">
        <v>5899.8462</v>
      </c>
      <c r="N21" s="43">
        <v>115</v>
      </c>
      <c r="O21" s="43">
        <v>312.42779999999999</v>
      </c>
      <c r="P21" s="43">
        <v>512.07421499999998</v>
      </c>
      <c r="Q21" s="43">
        <v>115</v>
      </c>
      <c r="R21" s="431">
        <v>115</v>
      </c>
      <c r="S21" s="441">
        <f t="shared" si="1"/>
        <v>171614.04500000001</v>
      </c>
      <c r="T21" s="48">
        <v>1486506.75</v>
      </c>
      <c r="U21" s="43">
        <v>115</v>
      </c>
      <c r="V21" s="43">
        <v>115</v>
      </c>
      <c r="W21" s="43">
        <v>115</v>
      </c>
      <c r="X21" s="43">
        <v>115</v>
      </c>
      <c r="Y21" s="43">
        <v>115</v>
      </c>
      <c r="Z21" s="43">
        <v>115</v>
      </c>
      <c r="AA21" s="43">
        <v>115</v>
      </c>
      <c r="AB21" s="431">
        <v>115</v>
      </c>
      <c r="AC21" s="80">
        <f t="shared" si="2"/>
        <v>1486506.75</v>
      </c>
    </row>
    <row r="22" spans="1:29" x14ac:dyDescent="0.2">
      <c r="A22" s="248">
        <v>4</v>
      </c>
      <c r="B22" s="248">
        <v>19</v>
      </c>
      <c r="C22" s="367"/>
      <c r="D22" s="438">
        <v>115</v>
      </c>
      <c r="E22" s="427">
        <v>115</v>
      </c>
      <c r="F22" s="427">
        <v>115</v>
      </c>
      <c r="G22" s="427">
        <v>115</v>
      </c>
      <c r="H22" s="433">
        <v>115</v>
      </c>
      <c r="I22" s="73">
        <f t="shared" si="0"/>
        <v>115</v>
      </c>
      <c r="J22" s="48">
        <v>130221.205</v>
      </c>
      <c r="K22" s="32">
        <v>367454.42</v>
      </c>
      <c r="L22" s="43">
        <v>328.83600999999999</v>
      </c>
      <c r="M22" s="43">
        <v>655.92449999999997</v>
      </c>
      <c r="N22" s="43">
        <v>584.18931499999997</v>
      </c>
      <c r="O22" s="43">
        <v>290.71877499999999</v>
      </c>
      <c r="P22" s="43">
        <v>115</v>
      </c>
      <c r="Q22" s="43">
        <v>115</v>
      </c>
      <c r="R22" s="431">
        <v>115</v>
      </c>
      <c r="S22" s="441">
        <f t="shared" si="1"/>
        <v>367454.42</v>
      </c>
      <c r="T22" s="48">
        <v>651311.96499999997</v>
      </c>
      <c r="U22" s="32">
        <v>115</v>
      </c>
      <c r="V22" s="43">
        <v>878.59459000000004</v>
      </c>
      <c r="W22" s="43">
        <v>115</v>
      </c>
      <c r="X22" s="43">
        <v>115</v>
      </c>
      <c r="Y22" s="43">
        <v>115</v>
      </c>
      <c r="Z22" s="43">
        <v>115</v>
      </c>
      <c r="AA22" s="43">
        <v>115</v>
      </c>
      <c r="AB22" s="431">
        <v>115</v>
      </c>
      <c r="AC22" s="80">
        <f t="shared" si="2"/>
        <v>651311.96499999997</v>
      </c>
    </row>
    <row r="23" spans="1:29" ht="17" thickBot="1" x14ac:dyDescent="0.25">
      <c r="A23" s="249">
        <v>4</v>
      </c>
      <c r="B23" s="249">
        <v>20</v>
      </c>
      <c r="C23" s="368"/>
      <c r="D23" s="439">
        <v>538863.12</v>
      </c>
      <c r="E23" s="429">
        <v>1448.5962500000001</v>
      </c>
      <c r="F23" s="429">
        <v>115</v>
      </c>
      <c r="G23" s="429">
        <v>115</v>
      </c>
      <c r="H23" s="435">
        <v>115</v>
      </c>
      <c r="I23" s="74">
        <f t="shared" si="0"/>
        <v>538863.12</v>
      </c>
      <c r="J23" s="49">
        <v>58448.605499999998</v>
      </c>
      <c r="K23" s="35">
        <v>218325.99</v>
      </c>
      <c r="L23" s="41">
        <v>1050.95625</v>
      </c>
      <c r="M23" s="41">
        <v>10713.377200000001</v>
      </c>
      <c r="N23" s="41">
        <v>751.39589999999998</v>
      </c>
      <c r="O23" s="41">
        <v>4371.51055</v>
      </c>
      <c r="P23" s="41">
        <v>115</v>
      </c>
      <c r="Q23" s="41">
        <v>1238.5833</v>
      </c>
      <c r="R23" s="432">
        <v>115</v>
      </c>
      <c r="S23" s="442">
        <f t="shared" si="1"/>
        <v>218325.99</v>
      </c>
      <c r="T23" s="49">
        <v>145071.82999999999</v>
      </c>
      <c r="U23" s="35">
        <v>3715.3445000000002</v>
      </c>
      <c r="V23" s="41">
        <v>115</v>
      </c>
      <c r="W23" s="41">
        <v>115</v>
      </c>
      <c r="X23" s="41">
        <v>115</v>
      </c>
      <c r="Y23" s="41">
        <v>115</v>
      </c>
      <c r="Z23" s="41">
        <v>115</v>
      </c>
      <c r="AA23" s="41">
        <v>115</v>
      </c>
      <c r="AB23" s="432">
        <v>115</v>
      </c>
      <c r="AC23" s="81">
        <f t="shared" si="2"/>
        <v>145071.82999999999</v>
      </c>
    </row>
    <row r="24" spans="1:29" x14ac:dyDescent="0.2">
      <c r="A24" s="247">
        <v>5</v>
      </c>
      <c r="B24" s="247">
        <v>21</v>
      </c>
      <c r="C24" s="366" t="s">
        <v>5</v>
      </c>
      <c r="D24" s="436">
        <v>52563.932500000003</v>
      </c>
      <c r="E24" s="426">
        <v>115</v>
      </c>
      <c r="F24" s="426">
        <v>115</v>
      </c>
      <c r="G24" s="426">
        <v>115</v>
      </c>
      <c r="H24" s="434">
        <v>115</v>
      </c>
      <c r="I24" s="72">
        <f t="shared" si="0"/>
        <v>52563.932500000003</v>
      </c>
      <c r="J24" s="47">
        <v>583419.78500000003</v>
      </c>
      <c r="K24" s="29">
        <v>679959.11</v>
      </c>
      <c r="L24" s="37">
        <v>12102.52</v>
      </c>
      <c r="M24" s="37">
        <v>327124.47499999998</v>
      </c>
      <c r="N24" s="37">
        <v>5138.5119999999997</v>
      </c>
      <c r="O24" s="37">
        <v>77559.173500000004</v>
      </c>
      <c r="P24" s="37">
        <v>2521.4603999999999</v>
      </c>
      <c r="Q24" s="37">
        <v>115</v>
      </c>
      <c r="R24" s="430">
        <v>115</v>
      </c>
      <c r="S24" s="440">
        <f t="shared" si="1"/>
        <v>679959.11</v>
      </c>
      <c r="T24" s="47">
        <v>18676.133000000002</v>
      </c>
      <c r="U24" s="29">
        <v>4829.4962500000001</v>
      </c>
      <c r="V24" s="37">
        <v>115</v>
      </c>
      <c r="W24" s="37">
        <v>334.80595249999999</v>
      </c>
      <c r="X24" s="37">
        <v>115</v>
      </c>
      <c r="Y24" s="37">
        <v>115</v>
      </c>
      <c r="Z24" s="37">
        <v>115</v>
      </c>
      <c r="AA24" s="37">
        <v>115</v>
      </c>
      <c r="AB24" s="430">
        <v>115</v>
      </c>
      <c r="AC24" s="79">
        <f t="shared" si="2"/>
        <v>18676.133000000002</v>
      </c>
    </row>
    <row r="25" spans="1:29" x14ac:dyDescent="0.2">
      <c r="A25" s="248">
        <v>5</v>
      </c>
      <c r="B25" s="248">
        <v>22</v>
      </c>
      <c r="C25" s="367"/>
      <c r="D25" s="438">
        <v>49633.642500000002</v>
      </c>
      <c r="E25" s="427">
        <v>236.624213</v>
      </c>
      <c r="F25" s="427">
        <v>3829.6221</v>
      </c>
      <c r="G25" s="427">
        <v>115</v>
      </c>
      <c r="H25" s="433">
        <v>115</v>
      </c>
      <c r="I25" s="73">
        <f t="shared" si="0"/>
        <v>49633.642500000002</v>
      </c>
      <c r="J25" s="48">
        <v>2038087.35</v>
      </c>
      <c r="K25" s="32">
        <v>453385.875</v>
      </c>
      <c r="L25" s="43">
        <v>67278.502999999997</v>
      </c>
      <c r="M25" s="43">
        <v>449947.2</v>
      </c>
      <c r="N25" s="43">
        <v>888.02445</v>
      </c>
      <c r="O25" s="43">
        <v>16353.822</v>
      </c>
      <c r="P25" s="43">
        <v>716.62895000000003</v>
      </c>
      <c r="Q25" s="43">
        <v>115</v>
      </c>
      <c r="R25" s="431">
        <v>115</v>
      </c>
      <c r="S25" s="441">
        <f t="shared" si="1"/>
        <v>453385.875</v>
      </c>
      <c r="T25" s="48">
        <v>7530.4570999999996</v>
      </c>
      <c r="U25" s="32">
        <v>83833.417499999996</v>
      </c>
      <c r="V25" s="43">
        <v>115</v>
      </c>
      <c r="W25" s="43">
        <v>115</v>
      </c>
      <c r="X25" s="43">
        <v>115</v>
      </c>
      <c r="Y25" s="43">
        <v>115</v>
      </c>
      <c r="Z25" s="43">
        <v>115</v>
      </c>
      <c r="AA25" s="43">
        <v>115</v>
      </c>
      <c r="AB25" s="431">
        <v>115</v>
      </c>
      <c r="AC25" s="80">
        <f t="shared" si="2"/>
        <v>83833.417499999996</v>
      </c>
    </row>
    <row r="26" spans="1:29" x14ac:dyDescent="0.2">
      <c r="A26" s="248">
        <v>5</v>
      </c>
      <c r="B26" s="248">
        <v>23</v>
      </c>
      <c r="C26" s="367"/>
      <c r="D26" s="60">
        <v>2068745.6</v>
      </c>
      <c r="E26" s="22">
        <v>127821.36500000001</v>
      </c>
      <c r="F26" s="22">
        <v>7888.88</v>
      </c>
      <c r="G26" s="22">
        <v>910.07819500000005</v>
      </c>
      <c r="H26" s="433">
        <v>115</v>
      </c>
      <c r="I26" s="73">
        <f t="shared" si="0"/>
        <v>2068745.6</v>
      </c>
      <c r="J26" s="48">
        <v>679172.995</v>
      </c>
      <c r="K26" s="32">
        <v>18889527.5</v>
      </c>
      <c r="L26" s="32">
        <v>1045745.7</v>
      </c>
      <c r="M26" s="32">
        <v>4552.9017999999996</v>
      </c>
      <c r="N26" s="32">
        <v>2675.5214500000002</v>
      </c>
      <c r="O26" s="32">
        <v>115</v>
      </c>
      <c r="P26" s="32">
        <v>7886.2640499999998</v>
      </c>
      <c r="Q26" s="32">
        <v>115</v>
      </c>
      <c r="R26" s="431">
        <v>115</v>
      </c>
      <c r="S26" s="441">
        <f t="shared" si="1"/>
        <v>18889527.5</v>
      </c>
      <c r="T26" s="48">
        <v>90925.934999999998</v>
      </c>
      <c r="U26" s="32">
        <v>16190.0275</v>
      </c>
      <c r="V26" s="32">
        <v>358.79808500000001</v>
      </c>
      <c r="W26" s="32">
        <v>115</v>
      </c>
      <c r="X26" s="32">
        <v>115</v>
      </c>
      <c r="Y26" s="32">
        <v>115</v>
      </c>
      <c r="Z26" s="32">
        <v>115</v>
      </c>
      <c r="AA26" s="32">
        <v>115</v>
      </c>
      <c r="AB26" s="431">
        <v>115</v>
      </c>
      <c r="AC26" s="80">
        <f t="shared" si="2"/>
        <v>90925.934999999998</v>
      </c>
    </row>
    <row r="27" spans="1:29" x14ac:dyDescent="0.2">
      <c r="A27" s="248">
        <v>5</v>
      </c>
      <c r="B27" s="248">
        <v>24</v>
      </c>
      <c r="C27" s="367"/>
      <c r="D27" s="60">
        <v>261.68211500000001</v>
      </c>
      <c r="E27" s="22">
        <v>115</v>
      </c>
      <c r="F27" s="22">
        <v>5908.8495000000003</v>
      </c>
      <c r="G27" s="22">
        <v>115</v>
      </c>
      <c r="H27" s="433">
        <v>115</v>
      </c>
      <c r="I27" s="73">
        <f t="shared" si="0"/>
        <v>5908.8495000000003</v>
      </c>
      <c r="J27" s="48">
        <v>14319375</v>
      </c>
      <c r="K27" s="32">
        <v>7229.7044999999998</v>
      </c>
      <c r="L27" s="32">
        <v>22783.680499999999</v>
      </c>
      <c r="M27" s="32">
        <v>494856.71</v>
      </c>
      <c r="N27" s="32">
        <v>1398.7652</v>
      </c>
      <c r="O27" s="32">
        <v>2500.40535</v>
      </c>
      <c r="P27" s="32">
        <v>115</v>
      </c>
      <c r="Q27" s="32">
        <v>115</v>
      </c>
      <c r="R27" s="431">
        <v>115</v>
      </c>
      <c r="S27" s="441">
        <f t="shared" si="1"/>
        <v>494856.71</v>
      </c>
      <c r="T27" s="48">
        <v>3847039.35</v>
      </c>
      <c r="U27" s="32">
        <v>711394.125</v>
      </c>
      <c r="V27" s="32">
        <v>1677.1937</v>
      </c>
      <c r="W27" s="32">
        <v>115</v>
      </c>
      <c r="X27" s="32">
        <v>115</v>
      </c>
      <c r="Y27" s="32">
        <v>115</v>
      </c>
      <c r="Z27" s="32">
        <v>115</v>
      </c>
      <c r="AA27" s="32">
        <v>115</v>
      </c>
      <c r="AB27" s="431">
        <v>115</v>
      </c>
      <c r="AC27" s="80">
        <f t="shared" si="2"/>
        <v>3847039.35</v>
      </c>
    </row>
    <row r="28" spans="1:29" ht="17" thickBot="1" x14ac:dyDescent="0.25">
      <c r="A28" s="249">
        <v>5</v>
      </c>
      <c r="B28" s="249">
        <v>25</v>
      </c>
      <c r="C28" s="368"/>
      <c r="D28" s="439">
        <v>1744.74955</v>
      </c>
      <c r="E28" s="429">
        <v>75157.762499999997</v>
      </c>
      <c r="F28" s="429">
        <v>115</v>
      </c>
      <c r="G28" s="429">
        <v>115</v>
      </c>
      <c r="H28" s="435">
        <v>115</v>
      </c>
      <c r="I28" s="74">
        <f t="shared" si="0"/>
        <v>75157.762499999997</v>
      </c>
      <c r="J28" s="49">
        <v>3330220.65</v>
      </c>
      <c r="K28" s="41">
        <v>27034648.5</v>
      </c>
      <c r="L28" s="41">
        <v>302836.96500000003</v>
      </c>
      <c r="M28" s="41">
        <v>115</v>
      </c>
      <c r="N28" s="41">
        <v>16779.326499999999</v>
      </c>
      <c r="O28" s="41">
        <v>231946.91</v>
      </c>
      <c r="P28" s="41">
        <v>5405.3716000000004</v>
      </c>
      <c r="Q28" s="41">
        <v>9396.3675000000003</v>
      </c>
      <c r="R28" s="432">
        <v>115</v>
      </c>
      <c r="S28" s="442">
        <f t="shared" si="1"/>
        <v>27034648.5</v>
      </c>
      <c r="T28" s="49">
        <v>12283754</v>
      </c>
      <c r="U28" s="41">
        <v>1060791.45</v>
      </c>
      <c r="V28" s="41">
        <v>21470.120999999999</v>
      </c>
      <c r="W28" s="41">
        <v>1925563.3</v>
      </c>
      <c r="X28" s="41">
        <v>115</v>
      </c>
      <c r="Y28" s="41">
        <v>115</v>
      </c>
      <c r="Z28" s="41">
        <v>115</v>
      </c>
      <c r="AA28" s="41">
        <v>115</v>
      </c>
      <c r="AB28" s="432">
        <v>115</v>
      </c>
      <c r="AC28" s="81">
        <f t="shared" si="2"/>
        <v>12283754</v>
      </c>
    </row>
    <row r="29" spans="1:29" x14ac:dyDescent="0.2">
      <c r="A29" s="247">
        <v>6</v>
      </c>
      <c r="B29" s="247">
        <v>26</v>
      </c>
      <c r="C29" s="366" t="s">
        <v>0</v>
      </c>
      <c r="D29" s="436">
        <v>27614.241000000002</v>
      </c>
      <c r="E29" s="426">
        <v>2818610.1</v>
      </c>
      <c r="F29" s="426">
        <v>547371.33499999996</v>
      </c>
      <c r="G29" s="426">
        <v>410869.21</v>
      </c>
      <c r="H29" s="434">
        <v>115</v>
      </c>
      <c r="I29" s="72">
        <f t="shared" si="0"/>
        <v>2818610.1</v>
      </c>
      <c r="J29" s="47">
        <v>2383538.1</v>
      </c>
      <c r="K29" s="37">
        <v>2003883.4</v>
      </c>
      <c r="L29" s="37">
        <v>54257.175000000003</v>
      </c>
      <c r="M29" s="37">
        <v>209190.185</v>
      </c>
      <c r="N29" s="37">
        <v>341023.68</v>
      </c>
      <c r="O29" s="37">
        <v>56346.907500000001</v>
      </c>
      <c r="P29" s="37">
        <v>18256.206999999999</v>
      </c>
      <c r="Q29" s="37">
        <v>2672.8155999999999</v>
      </c>
      <c r="R29" s="430">
        <v>814.69754999999998</v>
      </c>
      <c r="S29" s="441">
        <f t="shared" si="1"/>
        <v>2003883.4</v>
      </c>
      <c r="T29" s="47">
        <v>3157.0558500000002</v>
      </c>
      <c r="U29" s="37">
        <v>357825.82</v>
      </c>
      <c r="V29" s="37">
        <v>19675.627</v>
      </c>
      <c r="W29" s="37">
        <v>2376.4757500000001</v>
      </c>
      <c r="X29" s="37">
        <v>115</v>
      </c>
      <c r="Y29" s="37">
        <v>115</v>
      </c>
      <c r="Z29" s="37">
        <v>311.73951499999998</v>
      </c>
      <c r="AA29" s="37">
        <v>115</v>
      </c>
      <c r="AB29" s="430">
        <v>115</v>
      </c>
      <c r="AC29" s="80">
        <f t="shared" si="2"/>
        <v>357825.82</v>
      </c>
    </row>
    <row r="30" spans="1:29" x14ac:dyDescent="0.2">
      <c r="A30" s="248">
        <v>6</v>
      </c>
      <c r="B30" s="248">
        <v>27</v>
      </c>
      <c r="C30" s="367"/>
      <c r="D30" s="438">
        <v>1976398.9</v>
      </c>
      <c r="E30" s="427">
        <v>323070.25</v>
      </c>
      <c r="F30" s="427">
        <v>22877.804499999998</v>
      </c>
      <c r="G30" s="427">
        <v>2531.6147999999998</v>
      </c>
      <c r="H30" s="433">
        <v>115</v>
      </c>
      <c r="I30" s="73">
        <f t="shared" si="0"/>
        <v>1976398.9</v>
      </c>
      <c r="J30" s="48">
        <v>3238980.75</v>
      </c>
      <c r="K30" s="43">
        <v>47196627</v>
      </c>
      <c r="L30" s="43">
        <v>28358518</v>
      </c>
      <c r="M30" s="43">
        <v>345436.28</v>
      </c>
      <c r="N30" s="43">
        <v>33606.311500000003</v>
      </c>
      <c r="O30" s="43">
        <v>76930.429999999993</v>
      </c>
      <c r="P30" s="43">
        <v>10369.4925</v>
      </c>
      <c r="Q30" s="43">
        <v>401.55446999999998</v>
      </c>
      <c r="R30" s="431">
        <v>1328.4364</v>
      </c>
      <c r="S30" s="441">
        <f t="shared" si="1"/>
        <v>47196627</v>
      </c>
      <c r="T30" s="48">
        <v>722608.22499999998</v>
      </c>
      <c r="U30" s="43">
        <v>4327616.75</v>
      </c>
      <c r="V30" s="43">
        <v>17659.657500000001</v>
      </c>
      <c r="W30" s="43">
        <v>471.11897499999998</v>
      </c>
      <c r="X30" s="43">
        <v>115</v>
      </c>
      <c r="Y30" s="43">
        <v>649.61693000000002</v>
      </c>
      <c r="Z30" s="43">
        <v>417.37189000000001</v>
      </c>
      <c r="AA30" s="43">
        <v>115</v>
      </c>
      <c r="AB30" s="431">
        <v>115</v>
      </c>
      <c r="AC30" s="80">
        <f t="shared" si="2"/>
        <v>4327616.75</v>
      </c>
    </row>
    <row r="31" spans="1:29" x14ac:dyDescent="0.2">
      <c r="A31" s="248">
        <v>6</v>
      </c>
      <c r="B31" s="248">
        <v>28</v>
      </c>
      <c r="C31" s="367"/>
      <c r="D31" s="438">
        <v>3279274.1</v>
      </c>
      <c r="E31" s="427">
        <v>258241.785</v>
      </c>
      <c r="F31" s="427">
        <v>73074.082999999999</v>
      </c>
      <c r="G31" s="427">
        <v>1448.511</v>
      </c>
      <c r="H31" s="433">
        <v>2201.0985999999998</v>
      </c>
      <c r="I31" s="73">
        <f t="shared" si="0"/>
        <v>3279274.1</v>
      </c>
      <c r="J31" s="48">
        <v>5489831.5</v>
      </c>
      <c r="K31" s="43">
        <v>12359563</v>
      </c>
      <c r="L31" s="43">
        <v>762849.77500000002</v>
      </c>
      <c r="M31" s="43">
        <v>2481266.4</v>
      </c>
      <c r="N31" s="43">
        <v>62629.534500000002</v>
      </c>
      <c r="O31" s="43">
        <v>38367.585500000001</v>
      </c>
      <c r="P31" s="43">
        <v>35408.341500000002</v>
      </c>
      <c r="Q31" s="43">
        <v>115</v>
      </c>
      <c r="R31" s="431">
        <v>19322.638999999999</v>
      </c>
      <c r="S31" s="441">
        <f t="shared" si="1"/>
        <v>12359563</v>
      </c>
      <c r="T31" s="48">
        <v>2945534.5</v>
      </c>
      <c r="U31" s="43">
        <v>55064.125</v>
      </c>
      <c r="V31" s="43">
        <v>22986.9355</v>
      </c>
      <c r="W31" s="43">
        <v>1284.2933</v>
      </c>
      <c r="X31" s="43">
        <v>115</v>
      </c>
      <c r="Y31" s="43">
        <v>3003.3681000000001</v>
      </c>
      <c r="Z31" s="43">
        <v>91443.884999999995</v>
      </c>
      <c r="AA31" s="43">
        <v>115</v>
      </c>
      <c r="AB31" s="431">
        <v>115</v>
      </c>
      <c r="AC31" s="80">
        <f t="shared" si="2"/>
        <v>2945534.5</v>
      </c>
    </row>
    <row r="32" spans="1:29" x14ac:dyDescent="0.2">
      <c r="A32" s="248">
        <v>6</v>
      </c>
      <c r="B32" s="248">
        <v>29</v>
      </c>
      <c r="C32" s="367"/>
      <c r="D32" s="438">
        <v>627497050</v>
      </c>
      <c r="E32" s="427">
        <v>186572.245</v>
      </c>
      <c r="F32" s="427">
        <v>2945990.9</v>
      </c>
      <c r="G32" s="427">
        <v>76438.615000000005</v>
      </c>
      <c r="H32" s="433">
        <v>36192.803999999996</v>
      </c>
      <c r="I32" s="73">
        <f t="shared" si="0"/>
        <v>627497050</v>
      </c>
      <c r="J32" s="48">
        <v>24878372</v>
      </c>
      <c r="K32" s="43">
        <v>28975690</v>
      </c>
      <c r="L32" s="43">
        <v>273197.315</v>
      </c>
      <c r="M32" s="43">
        <v>407262.83500000002</v>
      </c>
      <c r="N32" s="43">
        <v>11197.89775</v>
      </c>
      <c r="O32" s="43">
        <v>32644.554499999998</v>
      </c>
      <c r="P32" s="43">
        <v>7050.3643000000002</v>
      </c>
      <c r="Q32" s="43">
        <v>17236.465</v>
      </c>
      <c r="R32" s="431">
        <v>27880.022499999999</v>
      </c>
      <c r="S32" s="441">
        <f t="shared" si="1"/>
        <v>28975690</v>
      </c>
      <c r="T32" s="48">
        <v>13873884</v>
      </c>
      <c r="U32" s="43">
        <v>502357.16499999998</v>
      </c>
      <c r="V32" s="43">
        <v>285319.56</v>
      </c>
      <c r="W32" s="43">
        <v>6128.9615000000003</v>
      </c>
      <c r="X32" s="43">
        <v>4981.3976499999999</v>
      </c>
      <c r="Y32" s="43">
        <v>3095.2926499999999</v>
      </c>
      <c r="Z32" s="43">
        <v>3026.4128999999998</v>
      </c>
      <c r="AA32" s="43">
        <v>115</v>
      </c>
      <c r="AB32" s="431">
        <v>115</v>
      </c>
      <c r="AC32" s="80">
        <f t="shared" si="2"/>
        <v>13873884</v>
      </c>
    </row>
    <row r="33" spans="1:29" ht="17" thickBot="1" x14ac:dyDescent="0.25">
      <c r="A33" s="249">
        <v>6</v>
      </c>
      <c r="B33" s="249">
        <v>30</v>
      </c>
      <c r="C33" s="368"/>
      <c r="D33" s="439">
        <v>359049.96</v>
      </c>
      <c r="E33" s="429">
        <v>159151.57</v>
      </c>
      <c r="F33" s="429">
        <v>115</v>
      </c>
      <c r="G33" s="429">
        <v>115</v>
      </c>
      <c r="H33" s="435">
        <v>115</v>
      </c>
      <c r="I33" s="74">
        <f t="shared" si="0"/>
        <v>359049.96</v>
      </c>
      <c r="J33" s="49">
        <v>1970626.1</v>
      </c>
      <c r="K33" s="41">
        <v>2308047.75</v>
      </c>
      <c r="L33" s="41">
        <v>8319165</v>
      </c>
      <c r="M33" s="41">
        <v>112408.57</v>
      </c>
      <c r="N33" s="41">
        <v>23743.637500000001</v>
      </c>
      <c r="O33" s="41">
        <v>6009.7058999999999</v>
      </c>
      <c r="P33" s="41">
        <v>671.36090000000002</v>
      </c>
      <c r="Q33" s="41">
        <v>252.201785</v>
      </c>
      <c r="R33" s="432">
        <v>115</v>
      </c>
      <c r="S33" s="442">
        <f t="shared" si="1"/>
        <v>8319165</v>
      </c>
      <c r="T33" s="49">
        <v>332487.56</v>
      </c>
      <c r="U33" s="41">
        <v>141450.76999999999</v>
      </c>
      <c r="V33" s="41">
        <v>9694.9714999999997</v>
      </c>
      <c r="W33" s="41">
        <v>115</v>
      </c>
      <c r="X33" s="41">
        <v>115</v>
      </c>
      <c r="Y33" s="41">
        <v>115</v>
      </c>
      <c r="Z33" s="41">
        <v>115</v>
      </c>
      <c r="AA33" s="41">
        <v>115</v>
      </c>
      <c r="AB33" s="432">
        <v>115</v>
      </c>
      <c r="AC33" s="81">
        <f t="shared" si="2"/>
        <v>332487.56</v>
      </c>
    </row>
    <row r="36" spans="1:29" x14ac:dyDescent="0.2">
      <c r="A36" s="425" t="s">
        <v>184</v>
      </c>
    </row>
    <row r="37" spans="1:29" x14ac:dyDescent="0.2">
      <c r="A37" s="82" t="s">
        <v>185</v>
      </c>
    </row>
  </sheetData>
  <mergeCells count="16">
    <mergeCell ref="C4:C8"/>
    <mergeCell ref="C9:C13"/>
    <mergeCell ref="C14:C18"/>
    <mergeCell ref="C19:C23"/>
    <mergeCell ref="C24:C28"/>
    <mergeCell ref="C29:C33"/>
    <mergeCell ref="A1:C2"/>
    <mergeCell ref="D1:I1"/>
    <mergeCell ref="J1:S1"/>
    <mergeCell ref="T1:AC1"/>
    <mergeCell ref="D2:H2"/>
    <mergeCell ref="I2:I3"/>
    <mergeCell ref="J2:Q2"/>
    <mergeCell ref="S2:S3"/>
    <mergeCell ref="T2:AB2"/>
    <mergeCell ref="AC2:AC3"/>
  </mergeCells>
  <conditionalFormatting sqref="D4:H33">
    <cfRule type="cellIs" dxfId="3" priority="3" operator="between">
      <formula>0</formula>
      <formula>0</formula>
    </cfRule>
  </conditionalFormatting>
  <conditionalFormatting sqref="J4:R33">
    <cfRule type="cellIs" dxfId="1" priority="2" operator="between">
      <formula>0</formula>
      <formula>0</formula>
    </cfRule>
  </conditionalFormatting>
  <conditionalFormatting sqref="T4:AB33">
    <cfRule type="cellIs" dxfId="0" priority="1" operator="between">
      <formula>0</formula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0C781-9BD2-4D44-BFAD-E25E5882DAA9}">
  <dimension ref="A1:Q13"/>
  <sheetViews>
    <sheetView workbookViewId="0">
      <selection sqref="A1:Q6"/>
    </sheetView>
  </sheetViews>
  <sheetFormatPr baseColWidth="10" defaultRowHeight="16" x14ac:dyDescent="0.2"/>
  <cols>
    <col min="1" max="1" width="30.6640625" bestFit="1" customWidth="1"/>
    <col min="2" max="2" width="9.1640625" bestFit="1" customWidth="1"/>
    <col min="3" max="3" width="11" bestFit="1" customWidth="1"/>
    <col min="4" max="4" width="12.33203125" bestFit="1" customWidth="1"/>
    <col min="5" max="6" width="11.1640625" bestFit="1" customWidth="1"/>
    <col min="7" max="7" width="11" bestFit="1" customWidth="1"/>
    <col min="8" max="8" width="11.1640625" bestFit="1" customWidth="1"/>
    <col min="9" max="13" width="11" bestFit="1" customWidth="1"/>
    <col min="14" max="15" width="11.1640625" bestFit="1" customWidth="1"/>
    <col min="16" max="17" width="11" bestFit="1" customWidth="1"/>
  </cols>
  <sheetData>
    <row r="1" spans="1:17" ht="21" x14ac:dyDescent="0.25">
      <c r="A1" s="27" t="s">
        <v>46</v>
      </c>
    </row>
    <row r="2" spans="1:17" ht="17" thickBot="1" x14ac:dyDescent="0.25"/>
    <row r="3" spans="1:17" ht="18" thickBot="1" x14ac:dyDescent="0.25">
      <c r="A3" s="115"/>
      <c r="B3" s="358" t="s">
        <v>34</v>
      </c>
      <c r="C3" s="359"/>
      <c r="D3" s="358" t="s">
        <v>35</v>
      </c>
      <c r="E3" s="359"/>
      <c r="F3" s="358" t="s">
        <v>36</v>
      </c>
      <c r="G3" s="359"/>
      <c r="H3" s="358" t="s">
        <v>37</v>
      </c>
      <c r="I3" s="359"/>
      <c r="J3" s="358" t="s">
        <v>38</v>
      </c>
      <c r="K3" s="359"/>
      <c r="L3" s="358" t="s">
        <v>39</v>
      </c>
      <c r="M3" s="359"/>
      <c r="N3" s="358" t="s">
        <v>40</v>
      </c>
      <c r="O3" s="359"/>
      <c r="P3" s="358" t="s">
        <v>41</v>
      </c>
      <c r="Q3" s="359"/>
    </row>
    <row r="4" spans="1:17" ht="18" thickBot="1" x14ac:dyDescent="0.25">
      <c r="A4" s="115"/>
      <c r="B4" s="140" t="s">
        <v>44</v>
      </c>
      <c r="C4" s="141" t="s">
        <v>45</v>
      </c>
      <c r="D4" s="140" t="s">
        <v>44</v>
      </c>
      <c r="E4" s="141" t="s">
        <v>45</v>
      </c>
      <c r="F4" s="140" t="s">
        <v>44</v>
      </c>
      <c r="G4" s="141" t="s">
        <v>45</v>
      </c>
      <c r="H4" s="140" t="s">
        <v>44</v>
      </c>
      <c r="I4" s="141" t="s">
        <v>45</v>
      </c>
      <c r="J4" s="140" t="s">
        <v>44</v>
      </c>
      <c r="K4" s="141" t="s">
        <v>45</v>
      </c>
      <c r="L4" s="140" t="s">
        <v>44</v>
      </c>
      <c r="M4" s="141" t="s">
        <v>45</v>
      </c>
      <c r="N4" s="140" t="s">
        <v>44</v>
      </c>
      <c r="O4" s="141" t="s">
        <v>45</v>
      </c>
      <c r="P4" s="140" t="s">
        <v>44</v>
      </c>
      <c r="Q4" s="141" t="s">
        <v>45</v>
      </c>
    </row>
    <row r="5" spans="1:17" ht="17" x14ac:dyDescent="0.2">
      <c r="A5" s="138" t="s">
        <v>42</v>
      </c>
      <c r="B5" s="127">
        <v>49.486531999999997</v>
      </c>
      <c r="C5" s="128">
        <v>8.5008597699999999</v>
      </c>
      <c r="D5" s="127">
        <v>1542.39401</v>
      </c>
      <c r="E5" s="128">
        <v>290.87578400000001</v>
      </c>
      <c r="F5" s="127">
        <v>317.30741599999999</v>
      </c>
      <c r="G5" s="128">
        <v>35.700047599999998</v>
      </c>
      <c r="H5" s="127">
        <v>1597.62798</v>
      </c>
      <c r="I5" s="128">
        <v>90.755693899999997</v>
      </c>
      <c r="J5" s="127">
        <v>222.66671600000001</v>
      </c>
      <c r="K5" s="128">
        <v>25.815854699999999</v>
      </c>
      <c r="L5" s="127">
        <v>36.642788400000001</v>
      </c>
      <c r="M5" s="128">
        <v>6.8699756699999996</v>
      </c>
      <c r="N5" s="127">
        <v>1238.9221199999999</v>
      </c>
      <c r="O5" s="128">
        <v>409.66040299999997</v>
      </c>
      <c r="P5" s="127">
        <v>100.88624299999999</v>
      </c>
      <c r="Q5" s="128">
        <v>11.839165700000001</v>
      </c>
    </row>
    <row r="6" spans="1:17" ht="18" thickBot="1" x14ac:dyDescent="0.25">
      <c r="A6" s="139" t="s">
        <v>43</v>
      </c>
      <c r="B6" s="9">
        <v>235.429293</v>
      </c>
      <c r="C6" s="11">
        <v>43.332113300000003</v>
      </c>
      <c r="D6" s="9">
        <v>11477.5272</v>
      </c>
      <c r="E6" s="11">
        <v>1157.4730500000001</v>
      </c>
      <c r="F6" s="9">
        <v>1360.3167599999999</v>
      </c>
      <c r="G6" s="11">
        <v>113.83724599999999</v>
      </c>
      <c r="H6" s="9">
        <v>7383.4669599999997</v>
      </c>
      <c r="I6" s="11">
        <v>607.44574</v>
      </c>
      <c r="J6" s="9">
        <v>543.75478899999996</v>
      </c>
      <c r="K6" s="11">
        <v>94.551424600000004</v>
      </c>
      <c r="L6" s="9">
        <v>122.74185199999999</v>
      </c>
      <c r="M6" s="11">
        <v>16.837990699999999</v>
      </c>
      <c r="N6" s="9">
        <v>5408.8195500000002</v>
      </c>
      <c r="O6" s="11">
        <v>1395.54225</v>
      </c>
      <c r="P6" s="9">
        <v>143.73342299999999</v>
      </c>
      <c r="Q6" s="11">
        <v>35.855192799999998</v>
      </c>
    </row>
    <row r="8" spans="1:17" ht="22" thickBot="1" x14ac:dyDescent="0.3">
      <c r="A8" s="27" t="s">
        <v>51</v>
      </c>
    </row>
    <row r="9" spans="1:17" ht="54" x14ac:dyDescent="0.2">
      <c r="B9" s="135" t="s">
        <v>47</v>
      </c>
      <c r="C9" s="136" t="s">
        <v>48</v>
      </c>
      <c r="D9" s="136" t="s">
        <v>49</v>
      </c>
      <c r="E9" s="137" t="s">
        <v>50</v>
      </c>
    </row>
    <row r="10" spans="1:17" ht="17" x14ac:dyDescent="0.2">
      <c r="B10" s="130">
        <v>10653</v>
      </c>
      <c r="C10" s="129">
        <v>4656</v>
      </c>
      <c r="D10" s="129">
        <v>231257</v>
      </c>
      <c r="E10" s="131">
        <v>25</v>
      </c>
    </row>
    <row r="11" spans="1:17" ht="17" x14ac:dyDescent="0.2">
      <c r="B11" s="130">
        <v>3001</v>
      </c>
      <c r="C11" s="129">
        <v>4226</v>
      </c>
      <c r="D11" s="129">
        <v>145396</v>
      </c>
      <c r="E11" s="131">
        <v>25</v>
      </c>
    </row>
    <row r="12" spans="1:17" ht="17" x14ac:dyDescent="0.2">
      <c r="B12" s="130">
        <v>3517</v>
      </c>
      <c r="C12" s="129">
        <v>8383</v>
      </c>
      <c r="D12" s="129">
        <v>95920</v>
      </c>
      <c r="E12" s="131">
        <v>25</v>
      </c>
    </row>
    <row r="13" spans="1:17" ht="18" thickBot="1" x14ac:dyDescent="0.25">
      <c r="B13" s="132">
        <v>4819</v>
      </c>
      <c r="C13" s="133">
        <v>6150</v>
      </c>
      <c r="D13" s="133">
        <v>72267</v>
      </c>
      <c r="E13" s="134">
        <v>25</v>
      </c>
    </row>
  </sheetData>
  <mergeCells count="8">
    <mergeCell ref="N3:O3"/>
    <mergeCell ref="P3:Q3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E8C09-2D51-1045-A507-E502E4CFDEAE}">
  <dimension ref="A1:AF8"/>
  <sheetViews>
    <sheetView workbookViewId="0">
      <selection activeCell="A2" sqref="A2"/>
    </sheetView>
  </sheetViews>
  <sheetFormatPr baseColWidth="10" defaultRowHeight="16" x14ac:dyDescent="0.2"/>
  <sheetData>
    <row r="1" spans="1:32" ht="17" thickBot="1" x14ac:dyDescent="0.25">
      <c r="A1" s="148" t="s">
        <v>58</v>
      </c>
    </row>
    <row r="2" spans="1:32" ht="18" thickBot="1" x14ac:dyDescent="0.25">
      <c r="B2" s="144"/>
      <c r="C2" s="362" t="s">
        <v>0</v>
      </c>
      <c r="D2" s="360"/>
      <c r="E2" s="360"/>
      <c r="F2" s="360"/>
      <c r="G2" s="360"/>
      <c r="H2" s="360" t="s">
        <v>2</v>
      </c>
      <c r="I2" s="360"/>
      <c r="J2" s="360"/>
      <c r="K2" s="360"/>
      <c r="L2" s="360"/>
      <c r="M2" s="360" t="s">
        <v>1</v>
      </c>
      <c r="N2" s="360"/>
      <c r="O2" s="360"/>
      <c r="P2" s="360"/>
      <c r="Q2" s="360"/>
      <c r="R2" s="360" t="s">
        <v>3</v>
      </c>
      <c r="S2" s="360"/>
      <c r="T2" s="360"/>
      <c r="U2" s="360"/>
      <c r="V2" s="360"/>
      <c r="W2" s="360" t="s">
        <v>4</v>
      </c>
      <c r="X2" s="360"/>
      <c r="Y2" s="360"/>
      <c r="Z2" s="360"/>
      <c r="AA2" s="360"/>
      <c r="AB2" s="360" t="s">
        <v>12</v>
      </c>
      <c r="AC2" s="360"/>
      <c r="AD2" s="360"/>
      <c r="AE2" s="360"/>
      <c r="AF2" s="361"/>
    </row>
    <row r="3" spans="1:32" ht="18" thickBot="1" x14ac:dyDescent="0.25">
      <c r="B3" s="145" t="s">
        <v>57</v>
      </c>
      <c r="C3" s="146">
        <v>26</v>
      </c>
      <c r="D3" s="146">
        <v>27</v>
      </c>
      <c r="E3" s="146">
        <v>28</v>
      </c>
      <c r="F3" s="146">
        <v>29</v>
      </c>
      <c r="G3" s="146">
        <v>30</v>
      </c>
      <c r="H3" s="146">
        <v>1</v>
      </c>
      <c r="I3" s="146">
        <v>2</v>
      </c>
      <c r="J3" s="146">
        <v>3</v>
      </c>
      <c r="K3" s="146">
        <v>4</v>
      </c>
      <c r="L3" s="146">
        <v>5</v>
      </c>
      <c r="M3" s="146">
        <v>6</v>
      </c>
      <c r="N3" s="146">
        <v>7</v>
      </c>
      <c r="O3" s="146">
        <v>8</v>
      </c>
      <c r="P3" s="146">
        <v>9</v>
      </c>
      <c r="Q3" s="146">
        <v>10</v>
      </c>
      <c r="R3" s="146">
        <v>11</v>
      </c>
      <c r="S3" s="146">
        <v>12</v>
      </c>
      <c r="T3" s="146">
        <v>13</v>
      </c>
      <c r="U3" s="146">
        <v>14</v>
      </c>
      <c r="V3" s="146">
        <v>15</v>
      </c>
      <c r="W3" s="146">
        <v>16</v>
      </c>
      <c r="X3" s="146">
        <v>17</v>
      </c>
      <c r="Y3" s="146">
        <v>18</v>
      </c>
      <c r="Z3" s="146">
        <v>19</v>
      </c>
      <c r="AA3" s="146">
        <v>20</v>
      </c>
      <c r="AB3" s="146">
        <v>21</v>
      </c>
      <c r="AC3" s="146">
        <v>22</v>
      </c>
      <c r="AD3" s="146">
        <v>23</v>
      </c>
      <c r="AE3" s="146">
        <v>24</v>
      </c>
      <c r="AF3" s="147">
        <v>25</v>
      </c>
    </row>
    <row r="4" spans="1:32" ht="17" x14ac:dyDescent="0.2">
      <c r="A4" s="142" t="s">
        <v>52</v>
      </c>
      <c r="B4" s="143"/>
      <c r="C4" s="143">
        <v>25</v>
      </c>
      <c r="D4" s="143">
        <v>25</v>
      </c>
      <c r="E4" s="143">
        <v>25</v>
      </c>
      <c r="F4" s="143">
        <v>25</v>
      </c>
      <c r="G4" s="143">
        <v>25</v>
      </c>
      <c r="H4" s="143"/>
      <c r="I4" s="143"/>
      <c r="J4" s="143"/>
      <c r="K4" s="143"/>
      <c r="L4" s="143"/>
      <c r="M4" s="143"/>
      <c r="N4" s="143"/>
      <c r="O4" s="143"/>
      <c r="P4" s="143"/>
      <c r="Q4" s="143"/>
      <c r="R4" s="143"/>
      <c r="S4" s="143"/>
      <c r="T4" s="143"/>
      <c r="U4" s="143"/>
      <c r="V4" s="143"/>
      <c r="W4" s="143"/>
      <c r="X4" s="143"/>
      <c r="Y4" s="143"/>
      <c r="Z4" s="143"/>
      <c r="AA4" s="143"/>
      <c r="AB4" s="143"/>
      <c r="AC4" s="143"/>
      <c r="AD4" s="143"/>
      <c r="AE4" s="143"/>
      <c r="AF4" s="143"/>
    </row>
    <row r="5" spans="1:32" ht="17" x14ac:dyDescent="0.2">
      <c r="A5" s="142" t="s">
        <v>53</v>
      </c>
      <c r="B5" s="142"/>
      <c r="C5" s="142"/>
      <c r="D5" s="142"/>
      <c r="E5" s="142"/>
      <c r="F5" s="142"/>
      <c r="G5" s="142"/>
      <c r="H5" s="142">
        <v>25</v>
      </c>
      <c r="I5" s="142">
        <v>25</v>
      </c>
      <c r="J5" s="142">
        <v>25</v>
      </c>
      <c r="K5" s="142">
        <v>25</v>
      </c>
      <c r="L5" s="142">
        <v>25</v>
      </c>
      <c r="M5" s="142">
        <v>25</v>
      </c>
      <c r="N5" s="142">
        <v>25</v>
      </c>
      <c r="O5" s="142">
        <v>25</v>
      </c>
      <c r="P5" s="142">
        <v>25</v>
      </c>
      <c r="Q5" s="142">
        <v>25</v>
      </c>
      <c r="R5" s="142">
        <v>25</v>
      </c>
      <c r="S5" s="142">
        <v>25</v>
      </c>
      <c r="T5" s="142">
        <v>25</v>
      </c>
      <c r="U5" s="142">
        <v>25</v>
      </c>
      <c r="V5" s="142">
        <v>25</v>
      </c>
      <c r="W5" s="142">
        <v>25</v>
      </c>
      <c r="X5" s="142">
        <v>25</v>
      </c>
      <c r="Y5" s="142">
        <v>25</v>
      </c>
      <c r="Z5" s="142">
        <v>25</v>
      </c>
      <c r="AA5" s="142">
        <v>25</v>
      </c>
      <c r="AB5" s="142">
        <v>25</v>
      </c>
      <c r="AC5" s="142">
        <v>25</v>
      </c>
      <c r="AD5" s="142">
        <v>25</v>
      </c>
      <c r="AE5" s="142">
        <v>25</v>
      </c>
      <c r="AF5" s="142">
        <v>25</v>
      </c>
    </row>
    <row r="6" spans="1:32" ht="17" x14ac:dyDescent="0.2">
      <c r="A6" s="142" t="s">
        <v>54</v>
      </c>
      <c r="B6" s="142"/>
      <c r="C6" s="142"/>
      <c r="D6" s="142"/>
      <c r="E6" s="142"/>
      <c r="F6" s="142"/>
      <c r="G6" s="142"/>
      <c r="H6" s="142">
        <v>4160.7978000000003</v>
      </c>
      <c r="I6" s="142">
        <v>4380.8019400000003</v>
      </c>
      <c r="J6" s="142">
        <v>1535.9424899999999</v>
      </c>
      <c r="K6" s="142">
        <v>4452.5027200000004</v>
      </c>
      <c r="L6" s="142">
        <v>4536.6756800000003</v>
      </c>
      <c r="M6" s="142">
        <v>13969.1229</v>
      </c>
      <c r="N6" s="142">
        <v>1436.5798500000001</v>
      </c>
      <c r="O6" s="142">
        <v>12529.538399999999</v>
      </c>
      <c r="P6" s="142">
        <v>4209.0172400000001</v>
      </c>
      <c r="Q6" s="142">
        <v>1403.12796</v>
      </c>
      <c r="R6" s="142">
        <v>162.325006</v>
      </c>
      <c r="S6" s="142">
        <v>1513.3300200000001</v>
      </c>
      <c r="T6" s="142">
        <v>14650.977199999999</v>
      </c>
      <c r="U6" s="142">
        <v>1478.6642999999999</v>
      </c>
      <c r="V6" s="142">
        <v>25</v>
      </c>
      <c r="W6" s="142">
        <v>512.90874199999996</v>
      </c>
      <c r="X6" s="142">
        <v>1533.7926500000001</v>
      </c>
      <c r="Y6" s="142">
        <v>175.158186</v>
      </c>
      <c r="Z6" s="142">
        <v>25</v>
      </c>
      <c r="AA6" s="142">
        <v>25</v>
      </c>
      <c r="AB6" s="142">
        <v>168.89389299999999</v>
      </c>
      <c r="AC6" s="142">
        <v>25</v>
      </c>
      <c r="AD6" s="142">
        <v>25</v>
      </c>
      <c r="AE6" s="142">
        <v>25</v>
      </c>
      <c r="AF6" s="142">
        <v>25</v>
      </c>
    </row>
    <row r="7" spans="1:32" ht="17" x14ac:dyDescent="0.2">
      <c r="A7" s="142" t="s">
        <v>55</v>
      </c>
      <c r="B7" s="142"/>
      <c r="C7" s="142"/>
      <c r="D7" s="142"/>
      <c r="E7" s="142"/>
      <c r="F7" s="142"/>
      <c r="G7" s="142"/>
      <c r="H7" s="142">
        <v>12358.8195</v>
      </c>
      <c r="I7" s="142">
        <v>4641.4111499999999</v>
      </c>
      <c r="J7" s="142">
        <v>4656.9039300000004</v>
      </c>
      <c r="K7" s="142">
        <v>13053.2258</v>
      </c>
      <c r="L7" s="142">
        <v>4314.3524699999998</v>
      </c>
      <c r="M7" s="142"/>
      <c r="N7" s="142"/>
      <c r="O7" s="142"/>
      <c r="P7" s="142"/>
      <c r="Q7" s="142"/>
      <c r="R7" s="142">
        <v>4723.7836699999998</v>
      </c>
      <c r="S7" s="142">
        <v>14357.343500000001</v>
      </c>
      <c r="T7" s="142">
        <v>14161.8416</v>
      </c>
      <c r="U7" s="142">
        <v>13486.547699999999</v>
      </c>
      <c r="V7" s="142">
        <v>4261.5056199999999</v>
      </c>
      <c r="W7" s="142">
        <v>36865.964599999999</v>
      </c>
      <c r="X7" s="142">
        <v>38525.130599999997</v>
      </c>
      <c r="Y7" s="142">
        <v>13787.522199999999</v>
      </c>
      <c r="Z7" s="142">
        <v>4608.7724099999996</v>
      </c>
      <c r="AA7" s="142">
        <v>4348.9379399999998</v>
      </c>
      <c r="AB7" s="142">
        <v>4720.55897</v>
      </c>
      <c r="AC7" s="142">
        <v>1481.7857100000001</v>
      </c>
      <c r="AD7" s="142">
        <v>1471.7776899999999</v>
      </c>
      <c r="AE7" s="142">
        <v>1556.98065</v>
      </c>
      <c r="AF7" s="142">
        <v>170.352789</v>
      </c>
    </row>
    <row r="8" spans="1:32" ht="17" x14ac:dyDescent="0.2">
      <c r="A8" s="142" t="s">
        <v>56</v>
      </c>
      <c r="B8" s="142"/>
      <c r="C8" s="142"/>
      <c r="D8" s="142"/>
      <c r="E8" s="142"/>
      <c r="F8" s="142"/>
      <c r="G8" s="142"/>
      <c r="H8" s="142">
        <v>13841.9877</v>
      </c>
      <c r="I8" s="142">
        <v>13525.6896</v>
      </c>
      <c r="J8" s="142">
        <v>36557.945500000002</v>
      </c>
      <c r="K8" s="142">
        <v>41808.218200000003</v>
      </c>
      <c r="L8" s="142">
        <v>4673.5893900000001</v>
      </c>
      <c r="M8" s="142"/>
      <c r="N8" s="142"/>
      <c r="O8" s="142"/>
      <c r="P8" s="142"/>
      <c r="Q8" s="142"/>
      <c r="R8" s="142"/>
      <c r="S8" s="142"/>
      <c r="T8" s="142"/>
      <c r="U8" s="142"/>
      <c r="V8" s="142"/>
      <c r="W8" s="142"/>
      <c r="X8" s="142"/>
      <c r="Y8" s="142"/>
      <c r="Z8" s="142"/>
      <c r="AA8" s="142"/>
      <c r="AB8" s="142"/>
      <c r="AC8" s="142"/>
      <c r="AD8" s="142"/>
      <c r="AE8" s="142"/>
      <c r="AF8" s="142"/>
    </row>
  </sheetData>
  <mergeCells count="6">
    <mergeCell ref="AB2:AF2"/>
    <mergeCell ref="C2:G2"/>
    <mergeCell ref="H2:L2"/>
    <mergeCell ref="M2:Q2"/>
    <mergeCell ref="R2:V2"/>
    <mergeCell ref="W2:AA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46166-4878-6244-B523-33BD655F9176}">
  <dimension ref="A1:AE21"/>
  <sheetViews>
    <sheetView workbookViewId="0">
      <selection activeCell="A16" sqref="A16"/>
    </sheetView>
  </sheetViews>
  <sheetFormatPr baseColWidth="10" defaultRowHeight="16" x14ac:dyDescent="0.2"/>
  <cols>
    <col min="1" max="1" width="16" customWidth="1"/>
    <col min="2" max="6" width="14.6640625" bestFit="1" customWidth="1"/>
    <col min="7" max="7" width="17.1640625" bestFit="1" customWidth="1"/>
    <col min="8" max="9" width="15.83203125" bestFit="1" customWidth="1"/>
    <col min="10" max="10" width="14.6640625" bestFit="1" customWidth="1"/>
    <col min="11" max="11" width="15.83203125" bestFit="1" customWidth="1"/>
    <col min="12" max="14" width="17.1640625" bestFit="1" customWidth="1"/>
    <col min="15" max="16" width="15.83203125" bestFit="1" customWidth="1"/>
    <col min="17" max="17" width="17.1640625" bestFit="1" customWidth="1"/>
    <col min="18" max="19" width="15.83203125" bestFit="1" customWidth="1"/>
    <col min="20" max="20" width="17.1640625" bestFit="1" customWidth="1"/>
    <col min="21" max="21" width="15.83203125" bestFit="1" customWidth="1"/>
    <col min="22" max="22" width="14.6640625" bestFit="1" customWidth="1"/>
    <col min="23" max="23" width="15.83203125" bestFit="1" customWidth="1"/>
    <col min="24" max="24" width="17.1640625" bestFit="1" customWidth="1"/>
    <col min="25" max="29" width="15.83203125" bestFit="1" customWidth="1"/>
    <col min="30" max="30" width="14.6640625" bestFit="1" customWidth="1"/>
    <col min="31" max="31" width="17.1640625" bestFit="1" customWidth="1"/>
  </cols>
  <sheetData>
    <row r="1" spans="1:31" ht="21" x14ac:dyDescent="0.25">
      <c r="A1" s="13" t="s">
        <v>8</v>
      </c>
    </row>
    <row r="2" spans="1:31" ht="17" thickBot="1" x14ac:dyDescent="0.25"/>
    <row r="3" spans="1:31" ht="18" thickBot="1" x14ac:dyDescent="0.25">
      <c r="A3" s="17" t="s">
        <v>7</v>
      </c>
      <c r="B3" s="363" t="s">
        <v>0</v>
      </c>
      <c r="C3" s="364"/>
      <c r="D3" s="364"/>
      <c r="E3" s="364"/>
      <c r="F3" s="365"/>
      <c r="G3" s="363" t="s">
        <v>1</v>
      </c>
      <c r="H3" s="364"/>
      <c r="I3" s="364"/>
      <c r="J3" s="364"/>
      <c r="K3" s="365"/>
      <c r="L3" s="363" t="s">
        <v>2</v>
      </c>
      <c r="M3" s="364"/>
      <c r="N3" s="364"/>
      <c r="O3" s="364"/>
      <c r="P3" s="364"/>
      <c r="Q3" s="363" t="s">
        <v>3</v>
      </c>
      <c r="R3" s="364"/>
      <c r="S3" s="364"/>
      <c r="T3" s="364"/>
      <c r="U3" s="365"/>
      <c r="V3" s="363" t="s">
        <v>4</v>
      </c>
      <c r="W3" s="364"/>
      <c r="X3" s="364"/>
      <c r="Y3" s="364"/>
      <c r="Z3" s="365"/>
      <c r="AA3" s="363" t="s">
        <v>5</v>
      </c>
      <c r="AB3" s="364"/>
      <c r="AC3" s="364"/>
      <c r="AD3" s="364"/>
      <c r="AE3" s="365"/>
    </row>
    <row r="4" spans="1:31" ht="18" thickBot="1" x14ac:dyDescent="0.25">
      <c r="A4" s="18" t="s">
        <v>9</v>
      </c>
      <c r="B4" s="19">
        <v>26</v>
      </c>
      <c r="C4" s="20">
        <v>27</v>
      </c>
      <c r="D4" s="20">
        <v>28</v>
      </c>
      <c r="E4" s="20">
        <v>29</v>
      </c>
      <c r="F4" s="21">
        <v>30</v>
      </c>
      <c r="G4" s="19">
        <v>6</v>
      </c>
      <c r="H4" s="20">
        <v>7</v>
      </c>
      <c r="I4" s="20">
        <v>8</v>
      </c>
      <c r="J4" s="20">
        <v>9</v>
      </c>
      <c r="K4" s="21">
        <v>10</v>
      </c>
      <c r="L4" s="19">
        <v>1</v>
      </c>
      <c r="M4" s="20">
        <v>2</v>
      </c>
      <c r="N4" s="20">
        <v>3</v>
      </c>
      <c r="O4" s="20">
        <v>4</v>
      </c>
      <c r="P4" s="20">
        <v>5</v>
      </c>
      <c r="Q4" s="19">
        <v>11</v>
      </c>
      <c r="R4" s="20">
        <v>12</v>
      </c>
      <c r="S4" s="20">
        <v>13</v>
      </c>
      <c r="T4" s="20">
        <v>14</v>
      </c>
      <c r="U4" s="21">
        <v>15</v>
      </c>
      <c r="V4" s="19">
        <v>16</v>
      </c>
      <c r="W4" s="20">
        <v>17</v>
      </c>
      <c r="X4" s="20">
        <v>18</v>
      </c>
      <c r="Y4" s="20">
        <v>19</v>
      </c>
      <c r="Z4" s="21">
        <v>20</v>
      </c>
      <c r="AA4" s="19">
        <v>21</v>
      </c>
      <c r="AB4" s="20">
        <v>22</v>
      </c>
      <c r="AC4" s="20">
        <v>23</v>
      </c>
      <c r="AD4" s="20">
        <v>24</v>
      </c>
      <c r="AE4" s="21">
        <v>25</v>
      </c>
    </row>
    <row r="5" spans="1:31" ht="17" x14ac:dyDescent="0.2">
      <c r="A5" s="14" t="s">
        <v>6</v>
      </c>
      <c r="B5" s="4"/>
      <c r="C5" s="5"/>
      <c r="D5" s="5"/>
      <c r="E5" s="5"/>
      <c r="F5" s="6"/>
      <c r="G5" s="4"/>
      <c r="H5" s="5"/>
      <c r="I5" s="5"/>
      <c r="J5" s="5"/>
      <c r="K5" s="6"/>
      <c r="L5" s="4"/>
      <c r="M5" s="5"/>
      <c r="N5" s="5"/>
      <c r="O5" s="5"/>
      <c r="P5" s="5"/>
      <c r="Q5" s="4"/>
      <c r="R5" s="5"/>
      <c r="S5" s="5"/>
      <c r="T5" s="5"/>
      <c r="U5" s="6"/>
      <c r="V5" s="4"/>
      <c r="W5" s="5"/>
      <c r="X5" s="5"/>
      <c r="Y5" s="5"/>
      <c r="Z5" s="6"/>
      <c r="AA5" s="4"/>
      <c r="AB5" s="5"/>
      <c r="AC5" s="5"/>
      <c r="AD5" s="5"/>
      <c r="AE5" s="6"/>
    </row>
    <row r="6" spans="1:31" ht="17" x14ac:dyDescent="0.2">
      <c r="A6" s="15">
        <v>0</v>
      </c>
      <c r="B6" s="7">
        <v>10</v>
      </c>
      <c r="C6" s="1">
        <v>0</v>
      </c>
      <c r="D6" s="1">
        <v>7</v>
      </c>
      <c r="E6" s="1">
        <v>41</v>
      </c>
      <c r="F6" s="8">
        <v>0</v>
      </c>
      <c r="G6" s="7">
        <v>9.3086897299999993</v>
      </c>
      <c r="H6" s="1">
        <v>0</v>
      </c>
      <c r="I6" s="1">
        <v>1.4900566399999999</v>
      </c>
      <c r="J6" s="1">
        <v>0</v>
      </c>
      <c r="K6" s="8">
        <v>3.5395189</v>
      </c>
      <c r="L6" s="7">
        <v>0.12157016</v>
      </c>
      <c r="M6" s="1">
        <v>10.2020202</v>
      </c>
      <c r="N6" s="1">
        <v>30.606060599999999</v>
      </c>
      <c r="O6" s="1">
        <v>0</v>
      </c>
      <c r="P6" s="3">
        <v>17.003367000000001</v>
      </c>
      <c r="Q6" s="7">
        <v>0</v>
      </c>
      <c r="R6" s="1">
        <v>3.4006734000000001</v>
      </c>
      <c r="S6" s="1">
        <v>3.4006734000000001</v>
      </c>
      <c r="T6" s="1">
        <v>0</v>
      </c>
      <c r="U6" s="8">
        <v>0</v>
      </c>
      <c r="V6" s="7">
        <v>7.5701347800000001</v>
      </c>
      <c r="W6" s="1">
        <v>6.8013468000000001</v>
      </c>
      <c r="X6" s="1">
        <v>0</v>
      </c>
      <c r="Y6" s="1">
        <v>0</v>
      </c>
      <c r="Z6" s="8">
        <v>10.2020202</v>
      </c>
      <c r="AA6" s="7">
        <v>13.059288799999999</v>
      </c>
      <c r="AB6" s="1">
        <v>7.1506300100000004</v>
      </c>
      <c r="AC6" s="1">
        <v>0</v>
      </c>
      <c r="AD6" s="1">
        <v>0</v>
      </c>
      <c r="AE6" s="8">
        <v>7.0776210099999997</v>
      </c>
    </row>
    <row r="7" spans="1:31" ht="17" x14ac:dyDescent="0.2">
      <c r="A7" s="15">
        <v>2</v>
      </c>
      <c r="B7" s="7">
        <v>0</v>
      </c>
      <c r="C7" s="1">
        <v>14</v>
      </c>
      <c r="D7" s="1">
        <v>0</v>
      </c>
      <c r="E7" s="1">
        <v>83</v>
      </c>
      <c r="F7" s="8">
        <v>10</v>
      </c>
      <c r="G7" s="7">
        <v>2063.1410500000002</v>
      </c>
      <c r="H7" s="1">
        <v>52.691296199999996</v>
      </c>
      <c r="I7" s="1">
        <v>127.027665</v>
      </c>
      <c r="J7" s="1">
        <v>26.635745199999999</v>
      </c>
      <c r="K7" s="8">
        <v>545.709429</v>
      </c>
      <c r="L7" s="7">
        <v>424.62186300000002</v>
      </c>
      <c r="M7" s="1">
        <v>1.7800000000000001E-15</v>
      </c>
      <c r="N7" s="1">
        <v>122.42424200000001</v>
      </c>
      <c r="O7" s="1">
        <v>245.53508500000001</v>
      </c>
      <c r="P7" s="3">
        <v>117.004119</v>
      </c>
      <c r="Q7" s="7">
        <v>3.4006734000000001</v>
      </c>
      <c r="R7" s="1">
        <v>91.818181800000005</v>
      </c>
      <c r="S7" s="1">
        <v>3.4006734000000001</v>
      </c>
      <c r="T7" s="1">
        <v>7.3910017200000002</v>
      </c>
      <c r="U7" s="8">
        <v>112.222222</v>
      </c>
      <c r="V7" s="7">
        <v>3.5500000000000001E-15</v>
      </c>
      <c r="W7" s="1">
        <v>0</v>
      </c>
      <c r="X7" s="1">
        <v>0</v>
      </c>
      <c r="Y7" s="1">
        <v>136.171098</v>
      </c>
      <c r="Z7" s="8">
        <v>30.606060599999999</v>
      </c>
      <c r="AA7" s="7">
        <v>15.575582300000001</v>
      </c>
      <c r="AB7" s="1">
        <v>78.215488199999996</v>
      </c>
      <c r="AC7" s="1">
        <v>13.6026936</v>
      </c>
      <c r="AD7" s="1">
        <v>44.483611600000003</v>
      </c>
      <c r="AE7" s="8">
        <v>84.253154300000006</v>
      </c>
    </row>
    <row r="8" spans="1:31" ht="17" x14ac:dyDescent="0.2">
      <c r="A8" s="15">
        <v>4</v>
      </c>
      <c r="B8" s="7">
        <v>7</v>
      </c>
      <c r="C8" s="1">
        <v>56</v>
      </c>
      <c r="D8" s="1">
        <v>0</v>
      </c>
      <c r="E8" s="1">
        <v>0</v>
      </c>
      <c r="F8" s="8">
        <v>0</v>
      </c>
      <c r="G8" s="7">
        <v>736.36984700000005</v>
      </c>
      <c r="H8" s="1">
        <v>91.4306567</v>
      </c>
      <c r="I8" s="1">
        <v>213.09146899999999</v>
      </c>
      <c r="J8" s="1">
        <v>33.837596400000002</v>
      </c>
      <c r="K8" s="8">
        <v>476.24517100000003</v>
      </c>
      <c r="L8" s="7">
        <v>632.90551600000003</v>
      </c>
      <c r="M8" s="1">
        <v>1015.0261400000001</v>
      </c>
      <c r="N8" s="1">
        <v>625.06246999999996</v>
      </c>
      <c r="O8" s="1">
        <v>13.6026936</v>
      </c>
      <c r="P8" s="3">
        <v>66.657991499999994</v>
      </c>
      <c r="Q8" s="7">
        <v>179.25808699999999</v>
      </c>
      <c r="R8" s="1">
        <v>0</v>
      </c>
      <c r="S8" s="1">
        <v>17.348355600000001</v>
      </c>
      <c r="T8" s="1">
        <v>225.956422</v>
      </c>
      <c r="U8" s="8">
        <v>230.80158499999999</v>
      </c>
      <c r="V8" s="7">
        <v>13.877551</v>
      </c>
      <c r="W8" s="1">
        <v>20.678897800000001</v>
      </c>
      <c r="X8" s="1">
        <v>94.872782799999996</v>
      </c>
      <c r="Y8" s="1">
        <v>78.409213100000002</v>
      </c>
      <c r="Z8" s="8">
        <v>126.37170999999999</v>
      </c>
      <c r="AA8" s="7">
        <v>70.270228099999997</v>
      </c>
      <c r="AB8" s="1">
        <v>133.356764</v>
      </c>
      <c r="AC8" s="1">
        <v>72.1918498</v>
      </c>
      <c r="AD8" s="1">
        <v>13.3622301</v>
      </c>
      <c r="AE8" s="8">
        <v>152.69946100000001</v>
      </c>
    </row>
    <row r="9" spans="1:31" ht="17" x14ac:dyDescent="0.2">
      <c r="A9" s="15">
        <v>5</v>
      </c>
      <c r="B9" s="7"/>
      <c r="C9" s="1"/>
      <c r="D9" s="1"/>
      <c r="E9" s="1"/>
      <c r="F9" s="8"/>
      <c r="G9" s="7"/>
      <c r="H9" s="1"/>
      <c r="I9" s="1"/>
      <c r="J9" s="1"/>
      <c r="K9" s="8"/>
      <c r="L9" s="7"/>
      <c r="M9" s="1"/>
      <c r="N9" s="1"/>
      <c r="O9" s="1"/>
      <c r="P9" s="3"/>
      <c r="Q9" s="7">
        <v>212.53462400000001</v>
      </c>
      <c r="R9" s="1">
        <v>94.794150900000005</v>
      </c>
      <c r="S9" s="1">
        <v>148.386912</v>
      </c>
      <c r="T9" s="1">
        <v>380.84600599999999</v>
      </c>
      <c r="U9" s="8">
        <v>400.67532399999999</v>
      </c>
      <c r="V9" s="7">
        <v>2.9599999999999998E-16</v>
      </c>
      <c r="W9" s="1">
        <v>0</v>
      </c>
      <c r="X9" s="1">
        <v>71.414141400000005</v>
      </c>
      <c r="Y9" s="1">
        <v>20.4040404</v>
      </c>
      <c r="Z9" s="8">
        <v>61.212121199999999</v>
      </c>
      <c r="AA9" s="7">
        <v>294.50458200000003</v>
      </c>
      <c r="AB9" s="1">
        <v>98.619528599999995</v>
      </c>
      <c r="AC9" s="1">
        <v>55.304060999999997</v>
      </c>
      <c r="AD9" s="1">
        <v>0</v>
      </c>
      <c r="AE9" s="8">
        <v>265.77456999999998</v>
      </c>
    </row>
    <row r="10" spans="1:31" ht="17" x14ac:dyDescent="0.2">
      <c r="A10" s="15">
        <v>6</v>
      </c>
      <c r="B10" s="7">
        <v>0</v>
      </c>
      <c r="C10" s="1">
        <v>0</v>
      </c>
      <c r="D10" s="1">
        <v>0</v>
      </c>
      <c r="E10" s="1">
        <v>0</v>
      </c>
      <c r="F10" s="8">
        <v>0</v>
      </c>
      <c r="G10" s="7">
        <v>751.37798299999997</v>
      </c>
      <c r="H10" s="1">
        <v>171.89335299999999</v>
      </c>
      <c r="I10" s="1">
        <v>310.77812799999998</v>
      </c>
      <c r="J10" s="1">
        <v>69.334582900000001</v>
      </c>
      <c r="K10" s="8">
        <v>712.65842499999997</v>
      </c>
      <c r="L10" s="7">
        <v>546.25791100000004</v>
      </c>
      <c r="M10" s="1">
        <v>219.49525499999999</v>
      </c>
      <c r="N10" s="1">
        <v>186.784132</v>
      </c>
      <c r="O10" s="1">
        <v>296.137721</v>
      </c>
      <c r="P10" s="3">
        <v>47.782623899999997</v>
      </c>
      <c r="Q10" s="7">
        <v>458.23162000000002</v>
      </c>
      <c r="R10" s="1">
        <v>17.484367500000001</v>
      </c>
      <c r="S10" s="1">
        <v>99.869138100000001</v>
      </c>
      <c r="T10" s="1">
        <v>4006.1985100000002</v>
      </c>
      <c r="U10" s="8">
        <v>210.90697499999999</v>
      </c>
      <c r="V10" s="7">
        <v>78.215488199999996</v>
      </c>
      <c r="W10" s="1">
        <v>141.281813</v>
      </c>
      <c r="X10" s="1">
        <v>1319.57563</v>
      </c>
      <c r="Y10" s="1">
        <v>85.016835</v>
      </c>
      <c r="Z10" s="8">
        <v>172.782577</v>
      </c>
      <c r="AA10" s="7">
        <v>34.2128771</v>
      </c>
      <c r="AB10" s="1">
        <v>119.848141</v>
      </c>
      <c r="AC10" s="1">
        <v>175.07459</v>
      </c>
      <c r="AD10" s="1">
        <v>20.839328099999999</v>
      </c>
      <c r="AE10" s="8">
        <v>489.31507099999999</v>
      </c>
    </row>
    <row r="11" spans="1:31" ht="17" x14ac:dyDescent="0.2">
      <c r="A11" s="15">
        <v>7</v>
      </c>
      <c r="B11" s="7">
        <v>0</v>
      </c>
      <c r="C11" s="1">
        <v>0</v>
      </c>
      <c r="D11" s="1">
        <v>10</v>
      </c>
      <c r="E11" s="1">
        <v>0</v>
      </c>
      <c r="F11" s="8">
        <v>0</v>
      </c>
      <c r="G11" s="7"/>
      <c r="H11" s="1"/>
      <c r="I11" s="1"/>
      <c r="J11" s="1"/>
      <c r="K11" s="8"/>
      <c r="L11" s="7">
        <v>257.46292399999999</v>
      </c>
      <c r="M11" s="1">
        <v>2197.05168</v>
      </c>
      <c r="N11" s="1">
        <v>157.94269199999999</v>
      </c>
      <c r="O11" s="1">
        <v>51.559815800000003</v>
      </c>
      <c r="P11" s="3">
        <v>22.1052632</v>
      </c>
      <c r="Q11" s="7"/>
      <c r="R11" s="1"/>
      <c r="S11" s="1"/>
      <c r="T11" s="1"/>
      <c r="U11" s="8"/>
      <c r="V11" s="7"/>
      <c r="W11" s="1"/>
      <c r="X11" s="1"/>
      <c r="Y11" s="1"/>
      <c r="Z11" s="8"/>
      <c r="AA11" s="7"/>
      <c r="AB11" s="1"/>
      <c r="AC11" s="1"/>
      <c r="AD11" s="1"/>
      <c r="AE11" s="8"/>
    </row>
    <row r="12" spans="1:31" ht="17" x14ac:dyDescent="0.2">
      <c r="A12" s="15">
        <v>8</v>
      </c>
      <c r="B12" s="7">
        <v>0</v>
      </c>
      <c r="C12" s="1">
        <v>0</v>
      </c>
      <c r="D12" s="1">
        <v>41</v>
      </c>
      <c r="E12" s="1"/>
      <c r="F12" s="8">
        <v>9</v>
      </c>
      <c r="G12" s="7"/>
      <c r="H12" s="1"/>
      <c r="I12" s="1"/>
      <c r="J12" s="1"/>
      <c r="K12" s="8"/>
      <c r="L12" s="7">
        <v>3983.9240199999999</v>
      </c>
      <c r="M12" s="1">
        <v>124.923461</v>
      </c>
      <c r="N12" s="1">
        <v>528.77881200000002</v>
      </c>
      <c r="O12" s="1">
        <v>336.69626399999999</v>
      </c>
      <c r="P12" s="3">
        <v>251.34945999999999</v>
      </c>
      <c r="Q12" s="7">
        <v>1121.9410399999999</v>
      </c>
      <c r="R12" s="1">
        <v>102.53136000000001</v>
      </c>
      <c r="S12" s="1">
        <v>149.62962999999999</v>
      </c>
      <c r="T12" s="1">
        <v>1803.4842900000001</v>
      </c>
      <c r="U12" s="8">
        <v>283.50643500000001</v>
      </c>
      <c r="V12" s="7">
        <v>0</v>
      </c>
      <c r="W12" s="1">
        <v>34.006734000000002</v>
      </c>
      <c r="X12" s="1">
        <v>367.71080599999999</v>
      </c>
      <c r="Y12" s="1">
        <v>132.62626299999999</v>
      </c>
      <c r="Z12" s="8">
        <v>185.85997399999999</v>
      </c>
      <c r="AA12" s="7">
        <v>348.93686700000001</v>
      </c>
      <c r="AB12" s="1">
        <v>117.705578</v>
      </c>
      <c r="AC12" s="1">
        <v>214.221182</v>
      </c>
      <c r="AD12" s="1">
        <v>64.726981199999997</v>
      </c>
      <c r="AE12" s="8">
        <v>1367.75414</v>
      </c>
    </row>
    <row r="13" spans="1:31" ht="18" thickBot="1" x14ac:dyDescent="0.25">
      <c r="A13" s="16">
        <v>10</v>
      </c>
      <c r="B13" s="9">
        <v>0</v>
      </c>
      <c r="C13" s="10">
        <v>0</v>
      </c>
      <c r="D13" s="10">
        <v>0</v>
      </c>
      <c r="E13" s="10">
        <v>0</v>
      </c>
      <c r="F13" s="11">
        <v>0</v>
      </c>
      <c r="G13" s="9"/>
      <c r="H13" s="10"/>
      <c r="I13" s="10"/>
      <c r="J13" s="10"/>
      <c r="K13" s="11"/>
      <c r="L13" s="9">
        <v>1029.38075</v>
      </c>
      <c r="M13" s="10">
        <v>1017.5356399999999</v>
      </c>
      <c r="N13" s="10">
        <v>2836.3831</v>
      </c>
      <c r="O13" s="10">
        <v>559.22334000000001</v>
      </c>
      <c r="P13" s="12">
        <v>292.19032399999998</v>
      </c>
      <c r="Q13" s="9"/>
      <c r="R13" s="10"/>
      <c r="S13" s="10"/>
      <c r="T13" s="10"/>
      <c r="U13" s="11"/>
      <c r="V13" s="9"/>
      <c r="W13" s="10"/>
      <c r="X13" s="10"/>
      <c r="Y13" s="10"/>
      <c r="Z13" s="11"/>
      <c r="AA13" s="9"/>
      <c r="AB13" s="10"/>
      <c r="AC13" s="10"/>
      <c r="AD13" s="10"/>
      <c r="AE13" s="11"/>
    </row>
    <row r="15" spans="1:31" ht="21" x14ac:dyDescent="0.25">
      <c r="A15" s="27" t="s">
        <v>13</v>
      </c>
    </row>
    <row r="16" spans="1:31" ht="17" x14ac:dyDescent="0.2">
      <c r="B16" s="26" t="s">
        <v>0</v>
      </c>
      <c r="C16" s="26" t="s">
        <v>1</v>
      </c>
      <c r="D16" s="26" t="s">
        <v>11</v>
      </c>
      <c r="E16" s="26" t="s">
        <v>3</v>
      </c>
      <c r="F16" s="26" t="s">
        <v>4</v>
      </c>
      <c r="G16" s="26" t="s">
        <v>12</v>
      </c>
    </row>
    <row r="17" spans="2:7" ht="17" x14ac:dyDescent="0.2">
      <c r="B17" s="25">
        <v>10</v>
      </c>
      <c r="C17" s="25">
        <v>2063</v>
      </c>
      <c r="D17" s="25">
        <v>3984</v>
      </c>
      <c r="E17" s="25">
        <v>1122</v>
      </c>
      <c r="F17" s="25">
        <v>78</v>
      </c>
      <c r="G17" s="25">
        <v>349</v>
      </c>
    </row>
    <row r="18" spans="2:7" ht="17" x14ac:dyDescent="0.2">
      <c r="B18" s="25">
        <v>56</v>
      </c>
      <c r="C18" s="25">
        <v>172</v>
      </c>
      <c r="D18" s="25">
        <v>2197</v>
      </c>
      <c r="E18" s="25">
        <v>103</v>
      </c>
      <c r="F18" s="25">
        <v>141</v>
      </c>
      <c r="G18" s="25">
        <v>133</v>
      </c>
    </row>
    <row r="19" spans="2:7" ht="17" x14ac:dyDescent="0.2">
      <c r="B19" s="25">
        <v>41</v>
      </c>
      <c r="C19" s="25">
        <v>311</v>
      </c>
      <c r="D19" s="25">
        <v>2836</v>
      </c>
      <c r="E19" s="25">
        <v>150</v>
      </c>
      <c r="F19" s="25">
        <v>1320</v>
      </c>
      <c r="G19" s="25">
        <v>214</v>
      </c>
    </row>
    <row r="20" spans="2:7" ht="17" x14ac:dyDescent="0.2">
      <c r="B20" s="25">
        <v>83</v>
      </c>
      <c r="C20" s="25">
        <v>69</v>
      </c>
      <c r="D20" s="25">
        <v>559</v>
      </c>
      <c r="E20" s="25">
        <v>4006</v>
      </c>
      <c r="F20" s="25">
        <v>136</v>
      </c>
      <c r="G20" s="25">
        <v>65</v>
      </c>
    </row>
    <row r="21" spans="2:7" ht="17" x14ac:dyDescent="0.2">
      <c r="B21" s="25">
        <v>10</v>
      </c>
      <c r="C21" s="25">
        <v>713</v>
      </c>
      <c r="D21" s="25">
        <v>292</v>
      </c>
      <c r="E21" s="25">
        <v>401</v>
      </c>
      <c r="F21" s="25">
        <v>186</v>
      </c>
      <c r="G21" s="25">
        <v>1368</v>
      </c>
    </row>
  </sheetData>
  <mergeCells count="6">
    <mergeCell ref="AA3:AE3"/>
    <mergeCell ref="B3:F3"/>
    <mergeCell ref="G3:K3"/>
    <mergeCell ref="L3:P3"/>
    <mergeCell ref="Q3:U3"/>
    <mergeCell ref="V3:Z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14DCF-615E-F849-8356-9D8AB45E392B}">
  <dimension ref="A1:E23"/>
  <sheetViews>
    <sheetView workbookViewId="0">
      <selection activeCell="C8" sqref="C8:C22"/>
    </sheetView>
  </sheetViews>
  <sheetFormatPr baseColWidth="10" defaultRowHeight="16" x14ac:dyDescent="0.2"/>
  <sheetData>
    <row r="1" spans="1:5" ht="17" thickBot="1" x14ac:dyDescent="0.25">
      <c r="A1" s="148" t="s">
        <v>62</v>
      </c>
      <c r="D1" s="149"/>
      <c r="E1" s="150"/>
    </row>
    <row r="2" spans="1:5" ht="47" thickBot="1" x14ac:dyDescent="0.25">
      <c r="A2" s="152" t="s">
        <v>14</v>
      </c>
      <c r="B2" s="153" t="s">
        <v>17</v>
      </c>
      <c r="C2" s="154" t="s">
        <v>7</v>
      </c>
      <c r="D2" s="155" t="s">
        <v>60</v>
      </c>
      <c r="E2" s="156" t="s">
        <v>61</v>
      </c>
    </row>
    <row r="3" spans="1:5" x14ac:dyDescent="0.2">
      <c r="A3" s="157">
        <v>1</v>
      </c>
      <c r="B3" s="28">
        <v>1</v>
      </c>
      <c r="C3" s="366" t="s">
        <v>2</v>
      </c>
      <c r="D3" s="158">
        <v>0</v>
      </c>
      <c r="E3" s="159">
        <v>257.46292399999999</v>
      </c>
    </row>
    <row r="4" spans="1:5" x14ac:dyDescent="0.2">
      <c r="A4" s="160">
        <v>1</v>
      </c>
      <c r="B4" s="31">
        <v>2</v>
      </c>
      <c r="C4" s="367"/>
      <c r="D4" s="151">
        <v>31.3002881</v>
      </c>
      <c r="E4" s="161">
        <v>2197.05168</v>
      </c>
    </row>
    <row r="5" spans="1:5" x14ac:dyDescent="0.2">
      <c r="A5" s="160">
        <v>1</v>
      </c>
      <c r="B5" s="31">
        <v>3</v>
      </c>
      <c r="C5" s="367"/>
      <c r="D5" s="151">
        <v>6.8027210900000004</v>
      </c>
      <c r="E5" s="161">
        <v>157.94269199999999</v>
      </c>
    </row>
    <row r="6" spans="1:5" x14ac:dyDescent="0.2">
      <c r="A6" s="160">
        <v>1</v>
      </c>
      <c r="B6" s="31">
        <v>4</v>
      </c>
      <c r="C6" s="367"/>
      <c r="D6" s="151">
        <v>6.6666666699999997</v>
      </c>
      <c r="E6" s="161">
        <v>51.559815800000003</v>
      </c>
    </row>
    <row r="7" spans="1:5" ht="17" thickBot="1" x14ac:dyDescent="0.25">
      <c r="A7" s="162">
        <v>1</v>
      </c>
      <c r="B7" s="34">
        <v>5</v>
      </c>
      <c r="C7" s="368"/>
      <c r="D7" s="163">
        <v>0</v>
      </c>
      <c r="E7" s="164">
        <v>22.1052632</v>
      </c>
    </row>
    <row r="8" spans="1:5" x14ac:dyDescent="0.2">
      <c r="A8" s="157">
        <v>3</v>
      </c>
      <c r="B8" s="28">
        <v>11</v>
      </c>
      <c r="C8" s="366" t="s">
        <v>18</v>
      </c>
      <c r="D8" s="158">
        <v>3.9130434799999998</v>
      </c>
      <c r="E8" s="159">
        <v>212.53462400000001</v>
      </c>
    </row>
    <row r="9" spans="1:5" x14ac:dyDescent="0.2">
      <c r="A9" s="160">
        <v>3</v>
      </c>
      <c r="B9" s="31">
        <v>12</v>
      </c>
      <c r="C9" s="367"/>
      <c r="D9" s="151">
        <v>6.8027210900000004</v>
      </c>
      <c r="E9" s="161">
        <v>94.794150900000005</v>
      </c>
    </row>
    <row r="10" spans="1:5" x14ac:dyDescent="0.2">
      <c r="A10" s="160">
        <v>3</v>
      </c>
      <c r="B10" s="31">
        <v>13</v>
      </c>
      <c r="C10" s="367"/>
      <c r="D10" s="151">
        <v>0</v>
      </c>
      <c r="E10" s="161">
        <v>148.386912</v>
      </c>
    </row>
    <row r="11" spans="1:5" x14ac:dyDescent="0.2">
      <c r="A11" s="160">
        <v>3</v>
      </c>
      <c r="B11" s="31">
        <v>14</v>
      </c>
      <c r="C11" s="367"/>
      <c r="D11" s="151">
        <v>0</v>
      </c>
      <c r="E11" s="161">
        <v>380.84600599999999</v>
      </c>
    </row>
    <row r="12" spans="1:5" ht="17" thickBot="1" x14ac:dyDescent="0.25">
      <c r="A12" s="162">
        <v>3</v>
      </c>
      <c r="B12" s="34">
        <v>15</v>
      </c>
      <c r="C12" s="368"/>
      <c r="D12" s="163">
        <v>3.4006734000000001</v>
      </c>
      <c r="E12" s="164">
        <v>400.67532399999999</v>
      </c>
    </row>
    <row r="13" spans="1:5" x14ac:dyDescent="0.2">
      <c r="A13" s="157">
        <v>4</v>
      </c>
      <c r="B13" s="28">
        <v>16</v>
      </c>
      <c r="C13" s="366" t="s">
        <v>19</v>
      </c>
      <c r="D13" s="158">
        <v>0</v>
      </c>
      <c r="E13" s="159">
        <v>2.9599999999999998E-16</v>
      </c>
    </row>
    <row r="14" spans="1:5" x14ac:dyDescent="0.2">
      <c r="A14" s="160">
        <v>4</v>
      </c>
      <c r="B14" s="31">
        <v>17</v>
      </c>
      <c r="C14" s="367"/>
      <c r="D14" s="151">
        <v>0</v>
      </c>
      <c r="E14" s="161">
        <v>0</v>
      </c>
    </row>
    <row r="15" spans="1:5" x14ac:dyDescent="0.2">
      <c r="A15" s="160">
        <v>4</v>
      </c>
      <c r="B15" s="31">
        <v>18</v>
      </c>
      <c r="C15" s="367"/>
      <c r="D15" s="151">
        <v>0</v>
      </c>
      <c r="E15" s="161">
        <v>71.414141400000005</v>
      </c>
    </row>
    <row r="16" spans="1:5" x14ac:dyDescent="0.2">
      <c r="A16" s="160">
        <v>4</v>
      </c>
      <c r="B16" s="31">
        <v>19</v>
      </c>
      <c r="C16" s="367"/>
      <c r="D16" s="151">
        <v>0</v>
      </c>
      <c r="E16" s="161">
        <v>20.4040404</v>
      </c>
    </row>
    <row r="17" spans="1:5" ht="17" thickBot="1" x14ac:dyDescent="0.25">
      <c r="A17" s="162">
        <v>4</v>
      </c>
      <c r="B17" s="34">
        <v>20</v>
      </c>
      <c r="C17" s="368"/>
      <c r="D17" s="163">
        <v>3.3333333299999999</v>
      </c>
      <c r="E17" s="164">
        <v>61.212121199999999</v>
      </c>
    </row>
    <row r="18" spans="1:5" x14ac:dyDescent="0.2">
      <c r="A18" s="157">
        <v>5</v>
      </c>
      <c r="B18" s="28">
        <v>21</v>
      </c>
      <c r="C18" s="366" t="s">
        <v>5</v>
      </c>
      <c r="D18" s="158">
        <v>0</v>
      </c>
      <c r="E18" s="159">
        <v>294.50458200000003</v>
      </c>
    </row>
    <row r="19" spans="1:5" x14ac:dyDescent="0.2">
      <c r="A19" s="160">
        <v>5</v>
      </c>
      <c r="B19" s="31">
        <v>22</v>
      </c>
      <c r="C19" s="367"/>
      <c r="D19" s="151">
        <v>0</v>
      </c>
      <c r="E19" s="161">
        <v>98.619528599999995</v>
      </c>
    </row>
    <row r="20" spans="1:5" x14ac:dyDescent="0.2">
      <c r="A20" s="160">
        <v>5</v>
      </c>
      <c r="B20" s="31">
        <v>23</v>
      </c>
      <c r="C20" s="367"/>
      <c r="D20" s="151">
        <v>0</v>
      </c>
      <c r="E20" s="161">
        <v>55.304060999999997</v>
      </c>
    </row>
    <row r="21" spans="1:5" x14ac:dyDescent="0.2">
      <c r="A21" s="160">
        <v>5</v>
      </c>
      <c r="B21" s="31">
        <v>24</v>
      </c>
      <c r="C21" s="367"/>
      <c r="D21" s="151">
        <v>0</v>
      </c>
      <c r="E21" s="161">
        <v>0</v>
      </c>
    </row>
    <row r="22" spans="1:5" ht="17" thickBot="1" x14ac:dyDescent="0.25">
      <c r="A22" s="162">
        <v>5</v>
      </c>
      <c r="B22" s="34">
        <v>25</v>
      </c>
      <c r="C22" s="368"/>
      <c r="D22" s="163">
        <v>3.46938776</v>
      </c>
      <c r="E22" s="164">
        <v>265.77456999999998</v>
      </c>
    </row>
    <row r="23" spans="1:5" ht="17" x14ac:dyDescent="0.2">
      <c r="D23" s="107"/>
      <c r="E23" s="107"/>
    </row>
  </sheetData>
  <mergeCells count="4">
    <mergeCell ref="C3:C7"/>
    <mergeCell ref="C8:C12"/>
    <mergeCell ref="C13:C17"/>
    <mergeCell ref="C18:C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74344-E59C-0842-BC7D-BA0497E1C751}">
  <dimension ref="A1:T36"/>
  <sheetViews>
    <sheetView workbookViewId="0">
      <selection activeCell="C24" sqref="C24:C28"/>
    </sheetView>
  </sheetViews>
  <sheetFormatPr baseColWidth="10" defaultRowHeight="16" x14ac:dyDescent="0.2"/>
  <sheetData>
    <row r="1" spans="1:20" ht="17" customHeight="1" thickBot="1" x14ac:dyDescent="0.25">
      <c r="G1" s="178"/>
      <c r="I1" s="376" t="s">
        <v>107</v>
      </c>
      <c r="J1" s="381"/>
      <c r="K1" s="381"/>
      <c r="L1" s="377"/>
      <c r="N1" s="378" t="s">
        <v>106</v>
      </c>
      <c r="O1" s="379"/>
      <c r="P1" s="379"/>
      <c r="Q1" s="379"/>
      <c r="R1" s="379"/>
      <c r="S1" s="379"/>
      <c r="T1" s="380"/>
    </row>
    <row r="2" spans="1:20" ht="17" customHeight="1" thickBot="1" x14ac:dyDescent="0.25">
      <c r="F2" s="376" t="s">
        <v>115</v>
      </c>
      <c r="G2" s="377"/>
      <c r="I2" s="376" t="s">
        <v>114</v>
      </c>
      <c r="J2" s="381"/>
      <c r="K2" s="381"/>
      <c r="L2" s="377"/>
      <c r="N2" s="378" t="s">
        <v>115</v>
      </c>
      <c r="O2" s="379"/>
      <c r="P2" s="379"/>
      <c r="Q2" s="379"/>
      <c r="R2" s="379"/>
      <c r="S2" s="379" t="s">
        <v>113</v>
      </c>
      <c r="T2" s="380"/>
    </row>
    <row r="3" spans="1:20" ht="33" thickBot="1" x14ac:dyDescent="0.25">
      <c r="A3" s="180" t="s">
        <v>63</v>
      </c>
      <c r="B3" s="181" t="s">
        <v>64</v>
      </c>
      <c r="C3" s="182" t="s">
        <v>14</v>
      </c>
      <c r="D3" s="182" t="s">
        <v>65</v>
      </c>
      <c r="E3" s="183" t="s">
        <v>66</v>
      </c>
      <c r="F3" s="184" t="s">
        <v>109</v>
      </c>
      <c r="G3" s="179" t="s">
        <v>108</v>
      </c>
      <c r="H3" s="185" t="s">
        <v>7</v>
      </c>
      <c r="I3" s="200" t="s">
        <v>53</v>
      </c>
      <c r="J3" s="201" t="s">
        <v>54</v>
      </c>
      <c r="K3" s="201" t="s">
        <v>55</v>
      </c>
      <c r="L3" s="202" t="s">
        <v>56</v>
      </c>
      <c r="M3" s="173"/>
      <c r="N3" s="165" t="s">
        <v>67</v>
      </c>
      <c r="O3" s="166" t="s">
        <v>54</v>
      </c>
      <c r="P3" s="166" t="s">
        <v>55</v>
      </c>
      <c r="Q3" s="166" t="s">
        <v>56</v>
      </c>
      <c r="R3" s="166" t="s">
        <v>110</v>
      </c>
      <c r="S3" s="166" t="s">
        <v>111</v>
      </c>
      <c r="T3" s="167" t="s">
        <v>112</v>
      </c>
    </row>
    <row r="4" spans="1:20" x14ac:dyDescent="0.2">
      <c r="A4" s="157">
        <v>1</v>
      </c>
      <c r="B4" s="168" t="s">
        <v>68</v>
      </c>
      <c r="C4" s="28">
        <v>1</v>
      </c>
      <c r="D4" s="28" t="s">
        <v>69</v>
      </c>
      <c r="E4" s="189" t="s">
        <v>70</v>
      </c>
      <c r="F4" s="189">
        <v>0</v>
      </c>
      <c r="G4" s="190">
        <v>6</v>
      </c>
      <c r="H4" s="370" t="s">
        <v>2</v>
      </c>
      <c r="I4" s="190" t="s">
        <v>104</v>
      </c>
      <c r="J4" s="190">
        <v>451</v>
      </c>
      <c r="K4" s="191">
        <v>335</v>
      </c>
      <c r="L4" s="192">
        <v>6091</v>
      </c>
      <c r="M4" s="174"/>
      <c r="N4" s="203" t="s">
        <v>71</v>
      </c>
      <c r="O4" s="204">
        <v>452.55</v>
      </c>
      <c r="P4" s="204">
        <v>1810.19</v>
      </c>
      <c r="Q4" s="204">
        <v>2715.29</v>
      </c>
      <c r="R4" s="204">
        <v>1810.19</v>
      </c>
      <c r="S4" s="204">
        <v>4525.4849999999997</v>
      </c>
      <c r="T4" s="205">
        <v>5430.58</v>
      </c>
    </row>
    <row r="5" spans="1:20" x14ac:dyDescent="0.2">
      <c r="A5" s="160">
        <v>2</v>
      </c>
      <c r="B5" s="169" t="s">
        <v>72</v>
      </c>
      <c r="C5" s="31">
        <v>1</v>
      </c>
      <c r="D5" s="31" t="s">
        <v>73</v>
      </c>
      <c r="E5" s="186" t="s">
        <v>70</v>
      </c>
      <c r="F5" s="186">
        <v>0</v>
      </c>
      <c r="G5" s="187">
        <v>6</v>
      </c>
      <c r="H5" s="371"/>
      <c r="I5" s="187" t="s">
        <v>104</v>
      </c>
      <c r="J5" s="187">
        <v>215</v>
      </c>
      <c r="K5" s="188">
        <v>142</v>
      </c>
      <c r="L5" s="193">
        <v>4973</v>
      </c>
      <c r="M5" s="175"/>
      <c r="N5" s="206" t="s">
        <v>71</v>
      </c>
      <c r="O5" s="207">
        <v>678.82500000000005</v>
      </c>
      <c r="P5" s="207">
        <v>452.55</v>
      </c>
      <c r="Q5" s="207">
        <v>1810.19</v>
      </c>
      <c r="R5" s="207">
        <v>905.1</v>
      </c>
      <c r="S5" s="207">
        <v>3620.3850000000002</v>
      </c>
      <c r="T5" s="208">
        <v>5430.58</v>
      </c>
    </row>
    <row r="6" spans="1:20" x14ac:dyDescent="0.2">
      <c r="A6" s="160">
        <v>3</v>
      </c>
      <c r="B6" s="169" t="s">
        <v>74</v>
      </c>
      <c r="C6" s="31">
        <v>1</v>
      </c>
      <c r="D6" s="31" t="s">
        <v>73</v>
      </c>
      <c r="E6" s="186" t="s">
        <v>70</v>
      </c>
      <c r="F6" s="186">
        <v>0</v>
      </c>
      <c r="G6" s="187">
        <v>6</v>
      </c>
      <c r="H6" s="371"/>
      <c r="I6" s="187" t="s">
        <v>104</v>
      </c>
      <c r="J6" s="187">
        <v>320</v>
      </c>
      <c r="K6" s="188">
        <v>838</v>
      </c>
      <c r="L6" s="193">
        <v>14698</v>
      </c>
      <c r="M6" s="175"/>
      <c r="N6" s="206" t="s">
        <v>71</v>
      </c>
      <c r="O6" s="207">
        <v>678.82500000000005</v>
      </c>
      <c r="P6" s="207">
        <v>905.1</v>
      </c>
      <c r="Q6" s="207">
        <v>5430.58</v>
      </c>
      <c r="R6" s="207">
        <v>7240.77</v>
      </c>
      <c r="S6" s="207">
        <v>2715.29</v>
      </c>
      <c r="T6" s="208">
        <v>5430.58</v>
      </c>
    </row>
    <row r="7" spans="1:20" x14ac:dyDescent="0.2">
      <c r="A7" s="160">
        <v>4</v>
      </c>
      <c r="B7" s="169" t="s">
        <v>75</v>
      </c>
      <c r="C7" s="31">
        <v>1</v>
      </c>
      <c r="D7" s="31" t="s">
        <v>69</v>
      </c>
      <c r="E7" s="186" t="s">
        <v>76</v>
      </c>
      <c r="F7" s="186">
        <v>0</v>
      </c>
      <c r="G7" s="187">
        <v>6</v>
      </c>
      <c r="H7" s="371"/>
      <c r="I7" s="187" t="s">
        <v>104</v>
      </c>
      <c r="J7" s="187">
        <v>266</v>
      </c>
      <c r="K7" s="188">
        <v>724</v>
      </c>
      <c r="L7" s="194">
        <v>10687</v>
      </c>
      <c r="M7" s="176"/>
      <c r="N7" s="206" t="s">
        <v>71</v>
      </c>
      <c r="O7" s="207">
        <v>1357.645</v>
      </c>
      <c r="P7" s="207">
        <v>1357.645</v>
      </c>
      <c r="Q7" s="207">
        <v>7240.77</v>
      </c>
      <c r="R7" s="207">
        <v>3620.39</v>
      </c>
      <c r="S7" s="207">
        <v>3620.39</v>
      </c>
      <c r="T7" s="208">
        <v>14481.55</v>
      </c>
    </row>
    <row r="8" spans="1:20" ht="17" thickBot="1" x14ac:dyDescent="0.25">
      <c r="A8" s="162">
        <v>5</v>
      </c>
      <c r="B8" s="170" t="s">
        <v>77</v>
      </c>
      <c r="C8" s="34">
        <v>1</v>
      </c>
      <c r="D8" s="34" t="s">
        <v>73</v>
      </c>
      <c r="E8" s="195" t="s">
        <v>76</v>
      </c>
      <c r="F8" s="195">
        <v>0</v>
      </c>
      <c r="G8" s="196">
        <v>6</v>
      </c>
      <c r="H8" s="372"/>
      <c r="I8" s="196" t="s">
        <v>104</v>
      </c>
      <c r="J8" s="196">
        <v>542</v>
      </c>
      <c r="K8" s="197">
        <v>73</v>
      </c>
      <c r="L8" s="198">
        <v>562</v>
      </c>
      <c r="M8" s="175"/>
      <c r="N8" s="209" t="s">
        <v>71</v>
      </c>
      <c r="O8" s="210">
        <v>56.57</v>
      </c>
      <c r="P8" s="210">
        <v>113.14</v>
      </c>
      <c r="Q8" s="210">
        <v>339.41</v>
      </c>
      <c r="R8" s="210">
        <v>339.41</v>
      </c>
      <c r="S8" s="210">
        <v>2036.47</v>
      </c>
      <c r="T8" s="211">
        <v>3620.39</v>
      </c>
    </row>
    <row r="9" spans="1:20" x14ac:dyDescent="0.2">
      <c r="A9" s="157">
        <v>6</v>
      </c>
      <c r="B9" s="168" t="s">
        <v>78</v>
      </c>
      <c r="C9" s="28">
        <v>2</v>
      </c>
      <c r="D9" s="28" t="s">
        <v>69</v>
      </c>
      <c r="E9" s="189" t="s">
        <v>70</v>
      </c>
      <c r="F9" s="189">
        <v>4</v>
      </c>
      <c r="G9" s="190" t="s">
        <v>105</v>
      </c>
      <c r="H9" s="373" t="s">
        <v>1</v>
      </c>
      <c r="I9" s="190" t="s">
        <v>104</v>
      </c>
      <c r="J9" s="215"/>
      <c r="K9" s="216"/>
      <c r="L9" s="192">
        <v>991</v>
      </c>
      <c r="M9" s="175"/>
      <c r="N9" s="203" t="s">
        <v>71</v>
      </c>
      <c r="O9" s="212"/>
      <c r="P9" s="212"/>
      <c r="Q9" s="204">
        <v>1357.645</v>
      </c>
      <c r="R9" s="204">
        <v>678.83</v>
      </c>
      <c r="S9" s="204">
        <v>3620.3850000000002</v>
      </c>
      <c r="T9" s="205">
        <v>5430.58</v>
      </c>
    </row>
    <row r="10" spans="1:20" x14ac:dyDescent="0.2">
      <c r="A10" s="160">
        <v>7</v>
      </c>
      <c r="B10" s="169" t="s">
        <v>79</v>
      </c>
      <c r="C10" s="31">
        <v>2</v>
      </c>
      <c r="D10" s="31" t="s">
        <v>73</v>
      </c>
      <c r="E10" s="186" t="s">
        <v>70</v>
      </c>
      <c r="F10" s="186">
        <v>4</v>
      </c>
      <c r="G10" s="187" t="s">
        <v>105</v>
      </c>
      <c r="H10" s="374"/>
      <c r="I10" s="187" t="s">
        <v>104</v>
      </c>
      <c r="J10" s="217"/>
      <c r="K10" s="218"/>
      <c r="L10" s="193">
        <v>354</v>
      </c>
      <c r="M10" s="175"/>
      <c r="N10" s="206" t="s">
        <v>71</v>
      </c>
      <c r="O10" s="213"/>
      <c r="P10" s="213"/>
      <c r="Q10" s="207">
        <v>226.27</v>
      </c>
      <c r="R10" s="207">
        <v>169.70500000000001</v>
      </c>
      <c r="S10" s="207">
        <v>5430.58</v>
      </c>
      <c r="T10" s="208">
        <v>10861.16</v>
      </c>
    </row>
    <row r="11" spans="1:20" x14ac:dyDescent="0.2">
      <c r="A11" s="160">
        <v>8</v>
      </c>
      <c r="B11" s="169" t="s">
        <v>80</v>
      </c>
      <c r="C11" s="31">
        <v>2</v>
      </c>
      <c r="D11" s="31" t="s">
        <v>73</v>
      </c>
      <c r="E11" s="186" t="s">
        <v>76</v>
      </c>
      <c r="F11" s="186">
        <v>4</v>
      </c>
      <c r="G11" s="187" t="s">
        <v>105</v>
      </c>
      <c r="H11" s="374"/>
      <c r="I11" s="187" t="s">
        <v>104</v>
      </c>
      <c r="J11" s="217"/>
      <c r="K11" s="218"/>
      <c r="L11" s="194">
        <v>1415</v>
      </c>
      <c r="M11" s="176"/>
      <c r="N11" s="206" t="s">
        <v>71</v>
      </c>
      <c r="O11" s="213"/>
      <c r="P11" s="213"/>
      <c r="Q11" s="207">
        <v>1357.645</v>
      </c>
      <c r="R11" s="207">
        <v>1810.19</v>
      </c>
      <c r="S11" s="207">
        <v>4072.9349999999999</v>
      </c>
      <c r="T11" s="208">
        <v>14481.55</v>
      </c>
    </row>
    <row r="12" spans="1:20" x14ac:dyDescent="0.2">
      <c r="A12" s="160">
        <v>9</v>
      </c>
      <c r="B12" s="169" t="s">
        <v>81</v>
      </c>
      <c r="C12" s="31">
        <v>2</v>
      </c>
      <c r="D12" s="31" t="s">
        <v>69</v>
      </c>
      <c r="E12" s="186" t="s">
        <v>76</v>
      </c>
      <c r="F12" s="186">
        <v>4</v>
      </c>
      <c r="G12" s="187" t="s">
        <v>105</v>
      </c>
      <c r="H12" s="374"/>
      <c r="I12" s="187" t="s">
        <v>104</v>
      </c>
      <c r="J12" s="217"/>
      <c r="K12" s="218"/>
      <c r="L12" s="194">
        <v>480</v>
      </c>
      <c r="M12" s="176"/>
      <c r="N12" s="206" t="s">
        <v>71</v>
      </c>
      <c r="O12" s="213"/>
      <c r="P12" s="213"/>
      <c r="Q12" s="207">
        <v>678.82500000000005</v>
      </c>
      <c r="R12" s="207">
        <v>339.41</v>
      </c>
      <c r="S12" s="207">
        <v>3620.3850000000002</v>
      </c>
      <c r="T12" s="208">
        <v>10861.16</v>
      </c>
    </row>
    <row r="13" spans="1:20" ht="17" thickBot="1" x14ac:dyDescent="0.25">
      <c r="A13" s="162">
        <v>10</v>
      </c>
      <c r="B13" s="170" t="s">
        <v>82</v>
      </c>
      <c r="C13" s="34">
        <v>2</v>
      </c>
      <c r="D13" s="34" t="s">
        <v>73</v>
      </c>
      <c r="E13" s="195" t="s">
        <v>76</v>
      </c>
      <c r="F13" s="195">
        <v>4</v>
      </c>
      <c r="G13" s="196" t="s">
        <v>105</v>
      </c>
      <c r="H13" s="375"/>
      <c r="I13" s="196" t="s">
        <v>104</v>
      </c>
      <c r="J13" s="219"/>
      <c r="K13" s="220"/>
      <c r="L13" s="199">
        <v>490</v>
      </c>
      <c r="M13" s="176"/>
      <c r="N13" s="209" t="s">
        <v>71</v>
      </c>
      <c r="O13" s="214"/>
      <c r="P13" s="214"/>
      <c r="Q13" s="210">
        <v>452.55</v>
      </c>
      <c r="R13" s="210">
        <v>1357.645</v>
      </c>
      <c r="S13" s="210">
        <v>1810.1949999999999</v>
      </c>
      <c r="T13" s="211">
        <v>7240.77</v>
      </c>
    </row>
    <row r="14" spans="1:20" x14ac:dyDescent="0.2">
      <c r="A14" s="157">
        <v>11</v>
      </c>
      <c r="B14" s="168" t="s">
        <v>83</v>
      </c>
      <c r="C14" s="28">
        <v>3</v>
      </c>
      <c r="D14" s="28" t="s">
        <v>69</v>
      </c>
      <c r="E14" s="189" t="s">
        <v>70</v>
      </c>
      <c r="F14" s="189">
        <v>2</v>
      </c>
      <c r="G14" s="190">
        <v>6</v>
      </c>
      <c r="H14" s="370" t="s">
        <v>18</v>
      </c>
      <c r="I14" s="190" t="s">
        <v>104</v>
      </c>
      <c r="J14" s="216"/>
      <c r="K14" s="190" t="s">
        <v>118</v>
      </c>
      <c r="L14" s="192">
        <v>1336</v>
      </c>
      <c r="M14" s="175"/>
      <c r="N14" s="203" t="s">
        <v>71</v>
      </c>
      <c r="O14" s="212"/>
      <c r="P14" s="204" t="s">
        <v>71</v>
      </c>
      <c r="Q14" s="204">
        <v>1357.645</v>
      </c>
      <c r="R14" s="204">
        <v>678.83</v>
      </c>
      <c r="S14" s="204">
        <v>1131.3800000000001</v>
      </c>
      <c r="T14" s="205">
        <v>4525.4849999999997</v>
      </c>
    </row>
    <row r="15" spans="1:20" x14ac:dyDescent="0.2">
      <c r="A15" s="160">
        <v>12</v>
      </c>
      <c r="B15" s="169" t="s">
        <v>84</v>
      </c>
      <c r="C15" s="31">
        <v>3</v>
      </c>
      <c r="D15" s="31" t="s">
        <v>73</v>
      </c>
      <c r="E15" s="186" t="s">
        <v>70</v>
      </c>
      <c r="F15" s="186">
        <v>2</v>
      </c>
      <c r="G15" s="187">
        <v>6</v>
      </c>
      <c r="H15" s="371"/>
      <c r="I15" s="187" t="s">
        <v>104</v>
      </c>
      <c r="J15" s="218"/>
      <c r="K15" s="187">
        <v>113</v>
      </c>
      <c r="L15" s="193">
        <v>2772</v>
      </c>
      <c r="M15" s="175"/>
      <c r="N15" s="206" t="s">
        <v>71</v>
      </c>
      <c r="O15" s="213"/>
      <c r="P15" s="207">
        <v>42.424999999999997</v>
      </c>
      <c r="Q15" s="207">
        <v>1810.19</v>
      </c>
      <c r="R15" s="207">
        <v>1810.19</v>
      </c>
      <c r="S15" s="207">
        <v>4072.9349999999999</v>
      </c>
      <c r="T15" s="208">
        <v>21722.32</v>
      </c>
    </row>
    <row r="16" spans="1:20" x14ac:dyDescent="0.2">
      <c r="A16" s="160">
        <v>13</v>
      </c>
      <c r="B16" s="169" t="s">
        <v>85</v>
      </c>
      <c r="C16" s="31">
        <v>3</v>
      </c>
      <c r="D16" s="31" t="s">
        <v>73</v>
      </c>
      <c r="E16" s="186" t="s">
        <v>70</v>
      </c>
      <c r="F16" s="186">
        <v>2</v>
      </c>
      <c r="G16" s="187">
        <v>6</v>
      </c>
      <c r="H16" s="371"/>
      <c r="I16" s="187" t="s">
        <v>104</v>
      </c>
      <c r="J16" s="218"/>
      <c r="K16" s="187">
        <v>283</v>
      </c>
      <c r="L16" s="193">
        <v>8706</v>
      </c>
      <c r="M16" s="175"/>
      <c r="N16" s="206" t="s">
        <v>71</v>
      </c>
      <c r="O16" s="213"/>
      <c r="P16" s="207">
        <v>56.57</v>
      </c>
      <c r="Q16" s="207">
        <v>5430.58</v>
      </c>
      <c r="R16" s="207">
        <v>2715.29</v>
      </c>
      <c r="S16" s="207">
        <v>2715.29</v>
      </c>
      <c r="T16" s="208">
        <v>21722.32</v>
      </c>
    </row>
    <row r="17" spans="1:20" x14ac:dyDescent="0.2">
      <c r="A17" s="160">
        <v>14</v>
      </c>
      <c r="B17" s="169" t="s">
        <v>86</v>
      </c>
      <c r="C17" s="31">
        <v>3</v>
      </c>
      <c r="D17" s="31" t="s">
        <v>69</v>
      </c>
      <c r="E17" s="186" t="s">
        <v>76</v>
      </c>
      <c r="F17" s="186">
        <v>2</v>
      </c>
      <c r="G17" s="187">
        <v>6</v>
      </c>
      <c r="H17" s="371"/>
      <c r="I17" s="187" t="s">
        <v>104</v>
      </c>
      <c r="J17" s="218"/>
      <c r="K17" s="187">
        <v>672</v>
      </c>
      <c r="L17" s="193">
        <v>5493</v>
      </c>
      <c r="M17" s="175"/>
      <c r="N17" s="206" t="s">
        <v>71</v>
      </c>
      <c r="O17" s="213"/>
      <c r="P17" s="207">
        <v>1810.19</v>
      </c>
      <c r="Q17" s="207">
        <v>2715.29</v>
      </c>
      <c r="R17" s="207">
        <v>1357.645</v>
      </c>
      <c r="S17" s="207">
        <v>2262.7399999999998</v>
      </c>
      <c r="T17" s="208">
        <v>4525.4849999999997</v>
      </c>
    </row>
    <row r="18" spans="1:20" ht="17" thickBot="1" x14ac:dyDescent="0.25">
      <c r="A18" s="162">
        <v>15</v>
      </c>
      <c r="B18" s="170" t="s">
        <v>87</v>
      </c>
      <c r="C18" s="34">
        <v>3</v>
      </c>
      <c r="D18" s="34" t="s">
        <v>73</v>
      </c>
      <c r="E18" s="195" t="s">
        <v>76</v>
      </c>
      <c r="F18" s="195">
        <v>2</v>
      </c>
      <c r="G18" s="196">
        <v>6</v>
      </c>
      <c r="H18" s="372"/>
      <c r="I18" s="196" t="s">
        <v>104</v>
      </c>
      <c r="J18" s="220"/>
      <c r="K18" s="196" t="s">
        <v>118</v>
      </c>
      <c r="L18" s="198">
        <v>1908</v>
      </c>
      <c r="M18" s="175"/>
      <c r="N18" s="209" t="s">
        <v>71</v>
      </c>
      <c r="O18" s="214"/>
      <c r="P18" s="210" t="s">
        <v>71</v>
      </c>
      <c r="Q18" s="210">
        <v>1357.645</v>
      </c>
      <c r="R18" s="210">
        <v>1810.19</v>
      </c>
      <c r="S18" s="210">
        <v>7240.77</v>
      </c>
      <c r="T18" s="211">
        <v>7240.77</v>
      </c>
    </row>
    <row r="19" spans="1:20" x14ac:dyDescent="0.2">
      <c r="A19" s="157">
        <v>16</v>
      </c>
      <c r="B19" s="168" t="s">
        <v>88</v>
      </c>
      <c r="C19" s="28">
        <v>4</v>
      </c>
      <c r="D19" s="28" t="s">
        <v>69</v>
      </c>
      <c r="E19" s="189" t="s">
        <v>70</v>
      </c>
      <c r="F19" s="189">
        <v>2</v>
      </c>
      <c r="G19" s="190">
        <v>6</v>
      </c>
      <c r="H19" s="370" t="s">
        <v>19</v>
      </c>
      <c r="I19" s="190" t="s">
        <v>104</v>
      </c>
      <c r="J19" s="216"/>
      <c r="K19" s="190">
        <v>69</v>
      </c>
      <c r="L19" s="192">
        <v>12922</v>
      </c>
      <c r="M19" s="175"/>
      <c r="N19" s="203" t="s">
        <v>71</v>
      </c>
      <c r="O19" s="212"/>
      <c r="P19" s="204" t="s">
        <v>71</v>
      </c>
      <c r="Q19" s="204">
        <v>3620.39</v>
      </c>
      <c r="R19" s="204">
        <v>1810.19</v>
      </c>
      <c r="S19" s="204">
        <v>4072.9349999999999</v>
      </c>
      <c r="T19" s="205">
        <v>5430.58</v>
      </c>
    </row>
    <row r="20" spans="1:20" x14ac:dyDescent="0.2">
      <c r="A20" s="160">
        <v>17</v>
      </c>
      <c r="B20" s="169" t="s">
        <v>89</v>
      </c>
      <c r="C20" s="31">
        <v>4</v>
      </c>
      <c r="D20" s="31" t="s">
        <v>73</v>
      </c>
      <c r="E20" s="186" t="s">
        <v>70</v>
      </c>
      <c r="F20" s="186">
        <v>2</v>
      </c>
      <c r="G20" s="187">
        <v>6</v>
      </c>
      <c r="H20" s="371"/>
      <c r="I20" s="187" t="s">
        <v>104</v>
      </c>
      <c r="J20" s="218"/>
      <c r="K20" s="187">
        <v>656</v>
      </c>
      <c r="L20" s="194">
        <v>38742</v>
      </c>
      <c r="M20" s="176"/>
      <c r="N20" s="206" t="s">
        <v>71</v>
      </c>
      <c r="O20" s="213"/>
      <c r="P20" s="207">
        <v>1357.645</v>
      </c>
      <c r="Q20" s="207">
        <v>14481.55</v>
      </c>
      <c r="R20" s="207">
        <v>7240.77</v>
      </c>
      <c r="S20" s="207">
        <v>9956.0650000000005</v>
      </c>
      <c r="T20" s="208">
        <v>57926.19</v>
      </c>
    </row>
    <row r="21" spans="1:20" x14ac:dyDescent="0.2">
      <c r="A21" s="160">
        <v>18</v>
      </c>
      <c r="B21" s="169" t="s">
        <v>90</v>
      </c>
      <c r="C21" s="31">
        <v>4</v>
      </c>
      <c r="D21" s="31" t="s">
        <v>73</v>
      </c>
      <c r="E21" s="186" t="s">
        <v>76</v>
      </c>
      <c r="F21" s="186">
        <v>2</v>
      </c>
      <c r="G21" s="187">
        <v>6</v>
      </c>
      <c r="H21" s="371"/>
      <c r="I21" s="187" t="s">
        <v>104</v>
      </c>
      <c r="J21" s="218"/>
      <c r="K21" s="187" t="s">
        <v>118</v>
      </c>
      <c r="L21" s="193">
        <v>3207</v>
      </c>
      <c r="M21" s="175"/>
      <c r="N21" s="206" t="s">
        <v>71</v>
      </c>
      <c r="O21" s="213"/>
      <c r="P21" s="207">
        <v>42.43</v>
      </c>
      <c r="Q21" s="207">
        <v>2715.29</v>
      </c>
      <c r="R21" s="207">
        <v>1810.19</v>
      </c>
      <c r="S21" s="207">
        <v>2715.29</v>
      </c>
      <c r="T21" s="208">
        <v>21722.32</v>
      </c>
    </row>
    <row r="22" spans="1:20" x14ac:dyDescent="0.2">
      <c r="A22" s="160">
        <v>19</v>
      </c>
      <c r="B22" s="169" t="s">
        <v>91</v>
      </c>
      <c r="C22" s="31">
        <v>4</v>
      </c>
      <c r="D22" s="31" t="s">
        <v>69</v>
      </c>
      <c r="E22" s="186" t="s">
        <v>76</v>
      </c>
      <c r="F22" s="186">
        <v>2</v>
      </c>
      <c r="G22" s="187">
        <v>6</v>
      </c>
      <c r="H22" s="371"/>
      <c r="I22" s="187" t="s">
        <v>104</v>
      </c>
      <c r="J22" s="218"/>
      <c r="K22" s="187" t="s">
        <v>118</v>
      </c>
      <c r="L22" s="193">
        <v>774</v>
      </c>
      <c r="M22" s="175"/>
      <c r="N22" s="206" t="s">
        <v>71</v>
      </c>
      <c r="O22" s="213"/>
      <c r="P22" s="207" t="s">
        <v>71</v>
      </c>
      <c r="Q22" s="207">
        <v>905.1</v>
      </c>
      <c r="R22" s="207">
        <v>226.27</v>
      </c>
      <c r="S22" s="207">
        <v>6335.68</v>
      </c>
      <c r="T22" s="208">
        <v>5430.58</v>
      </c>
    </row>
    <row r="23" spans="1:20" ht="17" thickBot="1" x14ac:dyDescent="0.25">
      <c r="A23" s="162">
        <v>20</v>
      </c>
      <c r="B23" s="170" t="s">
        <v>92</v>
      </c>
      <c r="C23" s="34">
        <v>4</v>
      </c>
      <c r="D23" s="34" t="s">
        <v>73</v>
      </c>
      <c r="E23" s="195" t="s">
        <v>76</v>
      </c>
      <c r="F23" s="195">
        <v>2</v>
      </c>
      <c r="G23" s="196">
        <v>6</v>
      </c>
      <c r="H23" s="372"/>
      <c r="I23" s="196" t="s">
        <v>104</v>
      </c>
      <c r="J23" s="220"/>
      <c r="K23" s="196" t="s">
        <v>118</v>
      </c>
      <c r="L23" s="198">
        <v>1184</v>
      </c>
      <c r="M23" s="175"/>
      <c r="N23" s="209" t="s">
        <v>71</v>
      </c>
      <c r="O23" s="214"/>
      <c r="P23" s="210" t="s">
        <v>71</v>
      </c>
      <c r="Q23" s="210">
        <v>905.1</v>
      </c>
      <c r="R23" s="210">
        <v>905.1</v>
      </c>
      <c r="S23" s="210">
        <v>3620.3850000000002</v>
      </c>
      <c r="T23" s="211">
        <v>21722.32</v>
      </c>
    </row>
    <row r="24" spans="1:20" x14ac:dyDescent="0.2">
      <c r="A24" s="157">
        <v>21</v>
      </c>
      <c r="B24" s="168" t="s">
        <v>93</v>
      </c>
      <c r="C24" s="28">
        <v>5</v>
      </c>
      <c r="D24" s="28" t="s">
        <v>69</v>
      </c>
      <c r="E24" s="189" t="s">
        <v>70</v>
      </c>
      <c r="F24" s="189">
        <v>2</v>
      </c>
      <c r="G24" s="190">
        <v>6</v>
      </c>
      <c r="H24" s="370" t="s">
        <v>5</v>
      </c>
      <c r="I24" s="190" t="s">
        <v>104</v>
      </c>
      <c r="J24" s="216"/>
      <c r="K24" s="190">
        <v>99</v>
      </c>
      <c r="L24" s="192">
        <v>4744</v>
      </c>
      <c r="M24" s="175"/>
      <c r="N24" s="203" t="s">
        <v>71</v>
      </c>
      <c r="O24" s="212"/>
      <c r="P24" s="204" t="s">
        <v>71</v>
      </c>
      <c r="Q24" s="204">
        <v>3620.39</v>
      </c>
      <c r="R24" s="204">
        <v>1810.19</v>
      </c>
      <c r="S24" s="204">
        <v>7240.77</v>
      </c>
      <c r="T24" s="205">
        <v>21722.32</v>
      </c>
    </row>
    <row r="25" spans="1:20" x14ac:dyDescent="0.2">
      <c r="A25" s="160">
        <v>22</v>
      </c>
      <c r="B25" s="169" t="s">
        <v>94</v>
      </c>
      <c r="C25" s="31">
        <v>5</v>
      </c>
      <c r="D25" s="31" t="s">
        <v>73</v>
      </c>
      <c r="E25" s="186" t="s">
        <v>70</v>
      </c>
      <c r="F25" s="186">
        <v>2</v>
      </c>
      <c r="G25" s="187">
        <v>6</v>
      </c>
      <c r="H25" s="371"/>
      <c r="I25" s="187" t="s">
        <v>104</v>
      </c>
      <c r="J25" s="218"/>
      <c r="K25" s="187" t="s">
        <v>118</v>
      </c>
      <c r="L25" s="193">
        <v>307</v>
      </c>
      <c r="M25" s="175"/>
      <c r="N25" s="206" t="s">
        <v>71</v>
      </c>
      <c r="O25" s="213"/>
      <c r="P25" s="207" t="s">
        <v>71</v>
      </c>
      <c r="Q25" s="207">
        <v>905.1</v>
      </c>
      <c r="R25" s="207">
        <v>84.86</v>
      </c>
      <c r="S25" s="207">
        <v>3620.3850000000002</v>
      </c>
      <c r="T25" s="208">
        <v>3620.39</v>
      </c>
    </row>
    <row r="26" spans="1:20" x14ac:dyDescent="0.2">
      <c r="A26" s="160">
        <v>23</v>
      </c>
      <c r="B26" s="169" t="s">
        <v>95</v>
      </c>
      <c r="C26" s="31">
        <v>5</v>
      </c>
      <c r="D26" s="31" t="s">
        <v>73</v>
      </c>
      <c r="E26" s="186" t="s">
        <v>70</v>
      </c>
      <c r="F26" s="186">
        <v>2</v>
      </c>
      <c r="G26" s="187">
        <v>6</v>
      </c>
      <c r="H26" s="371"/>
      <c r="I26" s="187" t="s">
        <v>104</v>
      </c>
      <c r="J26" s="218"/>
      <c r="K26" s="187" t="s">
        <v>118</v>
      </c>
      <c r="L26" s="193" t="s">
        <v>118</v>
      </c>
      <c r="M26" s="175"/>
      <c r="N26" s="206" t="s">
        <v>71</v>
      </c>
      <c r="O26" s="213"/>
      <c r="P26" s="207" t="s">
        <v>71</v>
      </c>
      <c r="Q26" s="207">
        <v>28.28</v>
      </c>
      <c r="R26" s="207">
        <v>84.855000000000004</v>
      </c>
      <c r="S26" s="207">
        <v>1357.65</v>
      </c>
      <c r="T26" s="208">
        <v>6335.6750000000002</v>
      </c>
    </row>
    <row r="27" spans="1:20" x14ac:dyDescent="0.2">
      <c r="A27" s="160">
        <v>24</v>
      </c>
      <c r="B27" s="169" t="s">
        <v>96</v>
      </c>
      <c r="C27" s="31">
        <v>5</v>
      </c>
      <c r="D27" s="31" t="s">
        <v>69</v>
      </c>
      <c r="E27" s="186" t="s">
        <v>76</v>
      </c>
      <c r="F27" s="186">
        <v>2</v>
      </c>
      <c r="G27" s="187">
        <v>6</v>
      </c>
      <c r="H27" s="371"/>
      <c r="I27" s="187" t="s">
        <v>104</v>
      </c>
      <c r="J27" s="218"/>
      <c r="K27" s="187" t="s">
        <v>118</v>
      </c>
      <c r="L27" s="193">
        <v>163</v>
      </c>
      <c r="M27" s="175"/>
      <c r="N27" s="206" t="s">
        <v>71</v>
      </c>
      <c r="O27" s="213"/>
      <c r="P27" s="207" t="s">
        <v>71</v>
      </c>
      <c r="Q27" s="207">
        <v>339.41</v>
      </c>
      <c r="R27" s="207">
        <v>42.424999999999997</v>
      </c>
      <c r="S27" s="207">
        <v>4072.9349999999999</v>
      </c>
      <c r="T27" s="208">
        <v>5430.58</v>
      </c>
    </row>
    <row r="28" spans="1:20" ht="17" thickBot="1" x14ac:dyDescent="0.25">
      <c r="A28" s="162">
        <v>25</v>
      </c>
      <c r="B28" s="170" t="s">
        <v>97</v>
      </c>
      <c r="C28" s="34">
        <v>5</v>
      </c>
      <c r="D28" s="34" t="s">
        <v>73</v>
      </c>
      <c r="E28" s="195" t="s">
        <v>76</v>
      </c>
      <c r="F28" s="195">
        <v>2</v>
      </c>
      <c r="G28" s="196">
        <v>6</v>
      </c>
      <c r="H28" s="372"/>
      <c r="I28" s="196" t="s">
        <v>104</v>
      </c>
      <c r="J28" s="220"/>
      <c r="K28" s="196" t="s">
        <v>118</v>
      </c>
      <c r="L28" s="198">
        <v>123</v>
      </c>
      <c r="M28" s="175"/>
      <c r="N28" s="209" t="s">
        <v>71</v>
      </c>
      <c r="O28" s="214"/>
      <c r="P28" s="210" t="s">
        <v>71</v>
      </c>
      <c r="Q28" s="210">
        <v>28.28</v>
      </c>
      <c r="R28" s="210" t="s">
        <v>71</v>
      </c>
      <c r="S28" s="210">
        <v>3620.3850000000002</v>
      </c>
      <c r="T28" s="211">
        <v>4525.4849999999997</v>
      </c>
    </row>
    <row r="29" spans="1:20" x14ac:dyDescent="0.2">
      <c r="A29" s="157">
        <v>26</v>
      </c>
      <c r="B29" s="168" t="s">
        <v>98</v>
      </c>
      <c r="C29" s="28">
        <v>6</v>
      </c>
      <c r="D29" s="28" t="s">
        <v>69</v>
      </c>
      <c r="E29" s="189" t="s">
        <v>70</v>
      </c>
      <c r="F29" s="190" t="s">
        <v>105</v>
      </c>
      <c r="G29" s="190" t="s">
        <v>105</v>
      </c>
      <c r="H29" s="373" t="s">
        <v>26</v>
      </c>
      <c r="I29" s="190" t="s">
        <v>118</v>
      </c>
      <c r="J29" s="191" t="s">
        <v>104</v>
      </c>
      <c r="K29" s="190" t="s">
        <v>104</v>
      </c>
      <c r="L29" s="192" t="s">
        <v>104</v>
      </c>
      <c r="M29" s="175"/>
      <c r="N29" s="203" t="s">
        <v>71</v>
      </c>
      <c r="O29" s="204" t="s">
        <v>71</v>
      </c>
      <c r="P29" s="204" t="s">
        <v>71</v>
      </c>
      <c r="Q29" s="204" t="s">
        <v>71</v>
      </c>
      <c r="R29" s="204" t="s">
        <v>71</v>
      </c>
      <c r="S29" s="204" t="s">
        <v>71</v>
      </c>
      <c r="T29" s="205" t="s">
        <v>71</v>
      </c>
    </row>
    <row r="30" spans="1:20" x14ac:dyDescent="0.2">
      <c r="A30" s="160">
        <v>27</v>
      </c>
      <c r="B30" s="169" t="s">
        <v>99</v>
      </c>
      <c r="C30" s="31">
        <v>6</v>
      </c>
      <c r="D30" s="31" t="s">
        <v>73</v>
      </c>
      <c r="E30" s="186" t="s">
        <v>70</v>
      </c>
      <c r="F30" s="187" t="s">
        <v>105</v>
      </c>
      <c r="G30" s="187" t="s">
        <v>105</v>
      </c>
      <c r="H30" s="374"/>
      <c r="I30" s="187" t="s">
        <v>118</v>
      </c>
      <c r="J30" s="188" t="s">
        <v>104</v>
      </c>
      <c r="K30" s="187" t="s">
        <v>104</v>
      </c>
      <c r="L30" s="193" t="s">
        <v>104</v>
      </c>
      <c r="M30" s="175"/>
      <c r="N30" s="206" t="s">
        <v>71</v>
      </c>
      <c r="O30" s="207" t="s">
        <v>71</v>
      </c>
      <c r="P30" s="207" t="s">
        <v>71</v>
      </c>
      <c r="Q30" s="207" t="s">
        <v>71</v>
      </c>
      <c r="R30" s="207" t="s">
        <v>71</v>
      </c>
      <c r="S30" s="207" t="s">
        <v>71</v>
      </c>
      <c r="T30" s="208">
        <v>75.86</v>
      </c>
    </row>
    <row r="31" spans="1:20" x14ac:dyDescent="0.2">
      <c r="A31" s="160">
        <v>28</v>
      </c>
      <c r="B31" s="169" t="s">
        <v>100</v>
      </c>
      <c r="C31" s="31">
        <v>6</v>
      </c>
      <c r="D31" s="31" t="s">
        <v>69</v>
      </c>
      <c r="E31" s="186" t="s">
        <v>76</v>
      </c>
      <c r="F31" s="187" t="s">
        <v>105</v>
      </c>
      <c r="G31" s="187" t="s">
        <v>105</v>
      </c>
      <c r="H31" s="374"/>
      <c r="I31" s="187" t="s">
        <v>118</v>
      </c>
      <c r="J31" s="188" t="s">
        <v>104</v>
      </c>
      <c r="K31" s="187" t="s">
        <v>104</v>
      </c>
      <c r="L31" s="193" t="s">
        <v>104</v>
      </c>
      <c r="M31" s="175"/>
      <c r="N31" s="206" t="s">
        <v>71</v>
      </c>
      <c r="O31" s="207" t="s">
        <v>71</v>
      </c>
      <c r="P31" s="207" t="s">
        <v>71</v>
      </c>
      <c r="Q31" s="207" t="s">
        <v>71</v>
      </c>
      <c r="R31" s="207" t="s">
        <v>71</v>
      </c>
      <c r="S31" s="207" t="s">
        <v>71</v>
      </c>
      <c r="T31" s="208">
        <v>1357.645</v>
      </c>
    </row>
    <row r="32" spans="1:20" x14ac:dyDescent="0.2">
      <c r="A32" s="160">
        <v>29</v>
      </c>
      <c r="B32" s="169" t="s">
        <v>101</v>
      </c>
      <c r="C32" s="31">
        <v>6</v>
      </c>
      <c r="D32" s="31" t="s">
        <v>69</v>
      </c>
      <c r="E32" s="186" t="s">
        <v>76</v>
      </c>
      <c r="F32" s="187" t="s">
        <v>105</v>
      </c>
      <c r="G32" s="187" t="s">
        <v>105</v>
      </c>
      <c r="H32" s="374"/>
      <c r="I32" s="187" t="s">
        <v>118</v>
      </c>
      <c r="J32" s="188" t="s">
        <v>104</v>
      </c>
      <c r="K32" s="187" t="s">
        <v>104</v>
      </c>
      <c r="L32" s="193" t="s">
        <v>104</v>
      </c>
      <c r="M32" s="175"/>
      <c r="N32" s="206" t="s">
        <v>71</v>
      </c>
      <c r="O32" s="207" t="s">
        <v>71</v>
      </c>
      <c r="P32" s="207" t="s">
        <v>71</v>
      </c>
      <c r="Q32" s="207" t="s">
        <v>71</v>
      </c>
      <c r="R32" s="207" t="s">
        <v>71</v>
      </c>
      <c r="S32" s="207" t="s">
        <v>71</v>
      </c>
      <c r="T32" s="208">
        <v>56.57</v>
      </c>
    </row>
    <row r="33" spans="1:20" ht="17" thickBot="1" x14ac:dyDescent="0.25">
      <c r="A33" s="162">
        <v>30</v>
      </c>
      <c r="B33" s="170" t="s">
        <v>102</v>
      </c>
      <c r="C33" s="34">
        <v>6</v>
      </c>
      <c r="D33" s="34" t="s">
        <v>73</v>
      </c>
      <c r="E33" s="195" t="s">
        <v>76</v>
      </c>
      <c r="F33" s="196" t="s">
        <v>105</v>
      </c>
      <c r="G33" s="196" t="s">
        <v>105</v>
      </c>
      <c r="H33" s="375"/>
      <c r="I33" s="196" t="s">
        <v>118</v>
      </c>
      <c r="J33" s="197" t="s">
        <v>104</v>
      </c>
      <c r="K33" s="196" t="s">
        <v>104</v>
      </c>
      <c r="L33" s="198" t="s">
        <v>104</v>
      </c>
      <c r="M33" s="177"/>
      <c r="N33" s="209" t="s">
        <v>71</v>
      </c>
      <c r="O33" s="210" t="s">
        <v>71</v>
      </c>
      <c r="P33" s="210" t="s">
        <v>71</v>
      </c>
      <c r="Q33" s="210" t="s">
        <v>71</v>
      </c>
      <c r="R33" s="210" t="s">
        <v>71</v>
      </c>
      <c r="S33" s="210" t="s">
        <v>71</v>
      </c>
      <c r="T33" s="211" t="s">
        <v>71</v>
      </c>
    </row>
    <row r="34" spans="1:20" x14ac:dyDescent="0.2">
      <c r="O34" s="171"/>
      <c r="P34" s="172" t="s">
        <v>103</v>
      </c>
    </row>
    <row r="35" spans="1:20" x14ac:dyDescent="0.2">
      <c r="I35" s="369" t="s">
        <v>117</v>
      </c>
      <c r="J35" s="369"/>
      <c r="K35" s="369"/>
      <c r="L35" s="369"/>
      <c r="N35" s="172" t="s">
        <v>116</v>
      </c>
    </row>
    <row r="36" spans="1:20" x14ac:dyDescent="0.2">
      <c r="I36" s="369"/>
      <c r="J36" s="369"/>
      <c r="K36" s="369"/>
      <c r="L36" s="369"/>
    </row>
  </sheetData>
  <mergeCells count="13">
    <mergeCell ref="F2:G2"/>
    <mergeCell ref="N1:T1"/>
    <mergeCell ref="I1:L1"/>
    <mergeCell ref="S2:T2"/>
    <mergeCell ref="I2:L2"/>
    <mergeCell ref="N2:R2"/>
    <mergeCell ref="I35:L36"/>
    <mergeCell ref="H4:H8"/>
    <mergeCell ref="H14:H18"/>
    <mergeCell ref="H19:H23"/>
    <mergeCell ref="H24:H28"/>
    <mergeCell ref="H29:H33"/>
    <mergeCell ref="H9:H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A8ED0-E64B-6E42-914B-843F895E7659}">
  <dimension ref="A1:AB37"/>
  <sheetViews>
    <sheetView topLeftCell="A20" zoomScale="90" zoomScaleNormal="90" workbookViewId="0">
      <selection activeCell="J39" sqref="A1:XFD1048576"/>
    </sheetView>
  </sheetViews>
  <sheetFormatPr baseColWidth="10" defaultRowHeight="16" x14ac:dyDescent="0.2"/>
  <cols>
    <col min="10" max="11" width="12.6640625" bestFit="1" customWidth="1"/>
    <col min="12" max="12" width="11.6640625" bestFit="1" customWidth="1"/>
    <col min="13" max="17" width="11" bestFit="1" customWidth="1"/>
    <col min="18" max="18" width="12.6640625" bestFit="1" customWidth="1"/>
  </cols>
  <sheetData>
    <row r="1" spans="1:28" x14ac:dyDescent="0.2">
      <c r="A1" s="382" t="s">
        <v>59</v>
      </c>
      <c r="B1" s="383"/>
      <c r="C1" s="383"/>
      <c r="D1" s="386" t="s">
        <v>16</v>
      </c>
      <c r="E1" s="387"/>
      <c r="F1" s="387"/>
      <c r="G1" s="387"/>
      <c r="H1" s="387"/>
      <c r="I1" s="388"/>
      <c r="J1" s="393" t="s">
        <v>20</v>
      </c>
      <c r="K1" s="394"/>
      <c r="L1" s="394"/>
      <c r="M1" s="394"/>
      <c r="N1" s="394"/>
      <c r="O1" s="394"/>
      <c r="P1" s="394"/>
      <c r="Q1" s="394"/>
      <c r="R1" s="398"/>
      <c r="S1" s="393" t="s">
        <v>21</v>
      </c>
      <c r="T1" s="394"/>
      <c r="U1" s="394"/>
      <c r="V1" s="394"/>
      <c r="W1" s="394"/>
      <c r="X1" s="394"/>
      <c r="Y1" s="394"/>
      <c r="Z1" s="394"/>
      <c r="AA1" s="394"/>
      <c r="AB1" s="395"/>
    </row>
    <row r="2" spans="1:28" x14ac:dyDescent="0.2">
      <c r="A2" s="384"/>
      <c r="B2" s="385"/>
      <c r="C2" s="385"/>
      <c r="D2" s="391" t="s">
        <v>15</v>
      </c>
      <c r="E2" s="392"/>
      <c r="F2" s="392"/>
      <c r="G2" s="392"/>
      <c r="H2" s="392"/>
      <c r="I2" s="389" t="s">
        <v>10</v>
      </c>
      <c r="J2" s="391" t="s">
        <v>15</v>
      </c>
      <c r="K2" s="392"/>
      <c r="L2" s="392"/>
      <c r="M2" s="392"/>
      <c r="N2" s="392"/>
      <c r="O2" s="392"/>
      <c r="P2" s="392"/>
      <c r="Q2" s="392"/>
      <c r="R2" s="399" t="s">
        <v>182</v>
      </c>
      <c r="S2" s="391" t="s">
        <v>15</v>
      </c>
      <c r="T2" s="392"/>
      <c r="U2" s="392"/>
      <c r="V2" s="392"/>
      <c r="W2" s="392"/>
      <c r="X2" s="392"/>
      <c r="Y2" s="392"/>
      <c r="Z2" s="392"/>
      <c r="AA2" s="392"/>
      <c r="AB2" s="396" t="s">
        <v>10</v>
      </c>
    </row>
    <row r="3" spans="1:28" ht="17" thickBot="1" x14ac:dyDescent="0.25">
      <c r="A3" s="45" t="s">
        <v>14</v>
      </c>
      <c r="B3" s="45" t="s">
        <v>17</v>
      </c>
      <c r="C3" s="54" t="s">
        <v>7</v>
      </c>
      <c r="D3" s="62">
        <v>1</v>
      </c>
      <c r="E3" s="63">
        <v>3</v>
      </c>
      <c r="F3" s="63">
        <v>5</v>
      </c>
      <c r="G3" s="63">
        <v>7</v>
      </c>
      <c r="H3" s="64">
        <v>10</v>
      </c>
      <c r="I3" s="390"/>
      <c r="J3" s="65">
        <v>1</v>
      </c>
      <c r="K3" s="66">
        <v>2</v>
      </c>
      <c r="L3" s="67">
        <v>3</v>
      </c>
      <c r="M3" s="67">
        <v>4</v>
      </c>
      <c r="N3" s="67">
        <v>5</v>
      </c>
      <c r="O3" s="67">
        <v>6</v>
      </c>
      <c r="P3" s="67">
        <v>7</v>
      </c>
      <c r="Q3" s="67">
        <v>10</v>
      </c>
      <c r="R3" s="400"/>
      <c r="S3" s="68">
        <v>1</v>
      </c>
      <c r="T3" s="46">
        <v>2</v>
      </c>
      <c r="U3" s="46">
        <v>3</v>
      </c>
      <c r="V3" s="46">
        <v>4</v>
      </c>
      <c r="W3" s="46">
        <v>5</v>
      </c>
      <c r="X3" s="46">
        <v>6</v>
      </c>
      <c r="Y3" s="66">
        <v>7</v>
      </c>
      <c r="Z3" s="66">
        <v>10</v>
      </c>
      <c r="AA3" s="66">
        <v>14</v>
      </c>
      <c r="AB3" s="397"/>
    </row>
    <row r="4" spans="1:28" x14ac:dyDescent="0.2">
      <c r="A4" s="28">
        <v>1</v>
      </c>
      <c r="B4" s="28">
        <v>1</v>
      </c>
      <c r="C4" s="366" t="s">
        <v>2</v>
      </c>
      <c r="D4" s="55">
        <v>110062.38</v>
      </c>
      <c r="E4" s="29">
        <v>211</v>
      </c>
      <c r="F4" s="29">
        <v>211</v>
      </c>
      <c r="G4" s="29">
        <v>211</v>
      </c>
      <c r="H4" s="30">
        <v>211</v>
      </c>
      <c r="I4" s="72">
        <f>MAX(D4:H4)</f>
        <v>110062.38</v>
      </c>
      <c r="J4" s="55">
        <v>211</v>
      </c>
      <c r="K4" s="47">
        <v>211</v>
      </c>
      <c r="L4" s="50">
        <v>211</v>
      </c>
      <c r="M4" s="50">
        <v>211</v>
      </c>
      <c r="N4" s="50">
        <v>211</v>
      </c>
      <c r="O4" s="50">
        <v>211</v>
      </c>
      <c r="P4" s="50">
        <v>211</v>
      </c>
      <c r="Q4" s="50">
        <v>211</v>
      </c>
      <c r="R4" s="76">
        <f>MAX(K4:Q4)</f>
        <v>211</v>
      </c>
      <c r="S4" s="71">
        <v>211</v>
      </c>
      <c r="T4" s="50">
        <v>211</v>
      </c>
      <c r="U4" s="50">
        <v>211</v>
      </c>
      <c r="V4" s="50">
        <v>211</v>
      </c>
      <c r="W4" s="50">
        <v>211</v>
      </c>
      <c r="X4" s="50">
        <v>211</v>
      </c>
      <c r="Y4" s="50">
        <v>211</v>
      </c>
      <c r="Z4" s="50">
        <v>211</v>
      </c>
      <c r="AA4" s="50">
        <v>211</v>
      </c>
      <c r="AB4" s="79">
        <f>MAX(S4:AA4)</f>
        <v>211</v>
      </c>
    </row>
    <row r="5" spans="1:28" x14ac:dyDescent="0.2">
      <c r="A5" s="31">
        <v>1</v>
      </c>
      <c r="B5" s="31">
        <v>2</v>
      </c>
      <c r="C5" s="367"/>
      <c r="D5" s="56">
        <v>10619.865299999999</v>
      </c>
      <c r="E5" s="32">
        <v>211</v>
      </c>
      <c r="F5" s="32">
        <v>211</v>
      </c>
      <c r="G5" s="32">
        <v>211</v>
      </c>
      <c r="H5" s="33">
        <v>211</v>
      </c>
      <c r="I5" s="73">
        <f t="shared" ref="I5:I33" si="0">MAX(D5:H5)</f>
        <v>10619.865299999999</v>
      </c>
      <c r="J5" s="56">
        <v>159985.32500000001</v>
      </c>
      <c r="K5" s="48">
        <v>2170.0619999999999</v>
      </c>
      <c r="L5" s="22">
        <v>57907.167500000003</v>
      </c>
      <c r="M5" s="22">
        <v>211</v>
      </c>
      <c r="N5" s="22">
        <v>211</v>
      </c>
      <c r="O5" s="22">
        <v>211</v>
      </c>
      <c r="P5" s="22">
        <v>211</v>
      </c>
      <c r="Q5" s="22">
        <v>211</v>
      </c>
      <c r="R5" s="77">
        <f t="shared" ref="R5:R33" si="1">MAX(K5:Q5)</f>
        <v>57907.167500000003</v>
      </c>
      <c r="S5" s="60">
        <v>211</v>
      </c>
      <c r="T5" s="22">
        <v>211</v>
      </c>
      <c r="U5" s="22">
        <v>211</v>
      </c>
      <c r="V5" s="22">
        <v>211</v>
      </c>
      <c r="W5" s="22">
        <v>211</v>
      </c>
      <c r="X5" s="22">
        <v>211</v>
      </c>
      <c r="Y5" s="22">
        <v>211</v>
      </c>
      <c r="Z5" s="22">
        <v>211</v>
      </c>
      <c r="AA5" s="22">
        <v>211</v>
      </c>
      <c r="AB5" s="80">
        <f t="shared" ref="AB5:AB33" si="2">MAX(S5:AA5)</f>
        <v>211</v>
      </c>
    </row>
    <row r="6" spans="1:28" x14ac:dyDescent="0.2">
      <c r="A6" s="31">
        <v>1</v>
      </c>
      <c r="B6" s="31">
        <v>3</v>
      </c>
      <c r="C6" s="367"/>
      <c r="D6" s="56">
        <v>31364.512999999999</v>
      </c>
      <c r="E6" s="32">
        <v>211</v>
      </c>
      <c r="F6" s="32">
        <v>211</v>
      </c>
      <c r="G6" s="32">
        <v>211</v>
      </c>
      <c r="H6" s="33">
        <v>211</v>
      </c>
      <c r="I6" s="73">
        <f t="shared" si="0"/>
        <v>31364.512999999999</v>
      </c>
      <c r="J6" s="56">
        <v>14023.414500000001</v>
      </c>
      <c r="K6" s="48">
        <v>3451.0538499999998</v>
      </c>
      <c r="L6" s="22">
        <v>211</v>
      </c>
      <c r="M6" s="22">
        <v>211</v>
      </c>
      <c r="N6" s="22">
        <v>211</v>
      </c>
      <c r="O6" s="22">
        <v>211</v>
      </c>
      <c r="P6" s="22">
        <v>211</v>
      </c>
      <c r="Q6" s="22">
        <v>211</v>
      </c>
      <c r="R6" s="77">
        <f t="shared" si="1"/>
        <v>3451.0538499999998</v>
      </c>
      <c r="S6" s="60">
        <v>211</v>
      </c>
      <c r="T6" s="22">
        <v>211</v>
      </c>
      <c r="U6" s="22">
        <v>211</v>
      </c>
      <c r="V6" s="22">
        <v>211</v>
      </c>
      <c r="W6" s="22">
        <v>211</v>
      </c>
      <c r="X6" s="22">
        <v>211</v>
      </c>
      <c r="Y6" s="22">
        <v>211</v>
      </c>
      <c r="Z6" s="22">
        <v>211</v>
      </c>
      <c r="AA6" s="22">
        <v>211</v>
      </c>
      <c r="AB6" s="80">
        <f t="shared" si="2"/>
        <v>211</v>
      </c>
    </row>
    <row r="7" spans="1:28" x14ac:dyDescent="0.2">
      <c r="A7" s="31">
        <v>1</v>
      </c>
      <c r="B7" s="31">
        <v>4</v>
      </c>
      <c r="C7" s="367"/>
      <c r="D7" s="56">
        <v>31038.886999999999</v>
      </c>
      <c r="E7" s="32">
        <v>211</v>
      </c>
      <c r="F7" s="32">
        <v>211</v>
      </c>
      <c r="G7" s="32">
        <v>211</v>
      </c>
      <c r="H7" s="33">
        <v>211</v>
      </c>
      <c r="I7" s="73">
        <f t="shared" si="0"/>
        <v>31038.886999999999</v>
      </c>
      <c r="J7" s="56">
        <v>211</v>
      </c>
      <c r="K7" s="48">
        <v>211</v>
      </c>
      <c r="L7" s="22">
        <v>211</v>
      </c>
      <c r="M7" s="22">
        <v>211</v>
      </c>
      <c r="N7" s="22">
        <v>211</v>
      </c>
      <c r="O7" s="22">
        <v>211</v>
      </c>
      <c r="P7" s="22">
        <v>211</v>
      </c>
      <c r="Q7" s="22">
        <v>211</v>
      </c>
      <c r="R7" s="77">
        <f t="shared" si="1"/>
        <v>211</v>
      </c>
      <c r="S7" s="60">
        <v>1050.645955</v>
      </c>
      <c r="T7" s="22">
        <v>211</v>
      </c>
      <c r="U7" s="22">
        <v>211</v>
      </c>
      <c r="V7" s="22">
        <v>211</v>
      </c>
      <c r="W7" s="22">
        <v>211</v>
      </c>
      <c r="X7" s="22">
        <v>211</v>
      </c>
      <c r="Y7" s="22">
        <v>211</v>
      </c>
      <c r="Z7" s="22">
        <v>211</v>
      </c>
      <c r="AA7" s="22">
        <v>211</v>
      </c>
      <c r="AB7" s="80">
        <f t="shared" si="2"/>
        <v>1050.645955</v>
      </c>
    </row>
    <row r="8" spans="1:28" ht="17" thickBot="1" x14ac:dyDescent="0.25">
      <c r="A8" s="34">
        <v>1</v>
      </c>
      <c r="B8" s="34">
        <v>5</v>
      </c>
      <c r="C8" s="368"/>
      <c r="D8" s="57">
        <v>211</v>
      </c>
      <c r="E8" s="35">
        <v>211</v>
      </c>
      <c r="F8" s="35">
        <v>211</v>
      </c>
      <c r="G8" s="35">
        <v>211</v>
      </c>
      <c r="H8" s="36">
        <v>211</v>
      </c>
      <c r="I8" s="74">
        <f t="shared" si="0"/>
        <v>211</v>
      </c>
      <c r="J8" s="57">
        <v>211</v>
      </c>
      <c r="K8" s="49">
        <v>21640.0995</v>
      </c>
      <c r="L8" s="51">
        <v>211</v>
      </c>
      <c r="M8" s="51">
        <v>211</v>
      </c>
      <c r="N8" s="51">
        <v>211</v>
      </c>
      <c r="O8" s="51">
        <v>211</v>
      </c>
      <c r="P8" s="51">
        <v>211</v>
      </c>
      <c r="Q8" s="51">
        <v>211</v>
      </c>
      <c r="R8" s="78">
        <f t="shared" si="1"/>
        <v>21640.0995</v>
      </c>
      <c r="S8" s="61">
        <v>3638.4843500000002</v>
      </c>
      <c r="T8" s="51">
        <v>211</v>
      </c>
      <c r="U8" s="51">
        <v>211</v>
      </c>
      <c r="V8" s="51">
        <v>211</v>
      </c>
      <c r="W8" s="51">
        <v>211</v>
      </c>
      <c r="X8" s="51">
        <v>211</v>
      </c>
      <c r="Y8" s="51">
        <v>211</v>
      </c>
      <c r="Z8" s="51">
        <v>211</v>
      </c>
      <c r="AA8" s="51">
        <v>211</v>
      </c>
      <c r="AB8" s="81">
        <f t="shared" si="2"/>
        <v>3638.4843500000002</v>
      </c>
    </row>
    <row r="9" spans="1:28" x14ac:dyDescent="0.2">
      <c r="A9" s="28">
        <v>2</v>
      </c>
      <c r="B9" s="28">
        <v>6</v>
      </c>
      <c r="C9" s="366" t="s">
        <v>1</v>
      </c>
      <c r="D9" s="55">
        <v>17294.374</v>
      </c>
      <c r="E9" s="37">
        <v>211</v>
      </c>
      <c r="F9" s="37">
        <v>211</v>
      </c>
      <c r="G9" s="37">
        <v>211</v>
      </c>
      <c r="H9" s="38">
        <v>211</v>
      </c>
      <c r="I9" s="72">
        <f t="shared" si="0"/>
        <v>17294.374</v>
      </c>
      <c r="J9" s="55">
        <v>211</v>
      </c>
      <c r="K9" s="47">
        <v>211</v>
      </c>
      <c r="L9" s="50">
        <v>558.70129999999995</v>
      </c>
      <c r="M9" s="50">
        <v>211</v>
      </c>
      <c r="N9" s="50">
        <v>211</v>
      </c>
      <c r="O9" s="50">
        <v>211</v>
      </c>
      <c r="P9" s="50">
        <v>211</v>
      </c>
      <c r="Q9" s="50">
        <v>211</v>
      </c>
      <c r="R9" s="76">
        <f t="shared" si="1"/>
        <v>558.70129999999995</v>
      </c>
      <c r="S9" s="71">
        <v>1218.1881000000001</v>
      </c>
      <c r="T9" s="50">
        <v>2774.8854500000002</v>
      </c>
      <c r="U9" s="50">
        <v>211</v>
      </c>
      <c r="V9" s="50">
        <v>211</v>
      </c>
      <c r="W9" s="50">
        <v>211</v>
      </c>
      <c r="X9" s="50">
        <v>211</v>
      </c>
      <c r="Y9" s="50">
        <v>211</v>
      </c>
      <c r="Z9" s="50">
        <v>211</v>
      </c>
      <c r="AA9" s="50">
        <v>211</v>
      </c>
      <c r="AB9" s="79">
        <f t="shared" si="2"/>
        <v>2774.8854500000002</v>
      </c>
    </row>
    <row r="10" spans="1:28" x14ac:dyDescent="0.2">
      <c r="A10" s="31">
        <v>2</v>
      </c>
      <c r="B10" s="31">
        <v>7</v>
      </c>
      <c r="C10" s="367"/>
      <c r="D10" s="56">
        <v>269649.77</v>
      </c>
      <c r="E10" s="39">
        <v>211</v>
      </c>
      <c r="F10" s="39">
        <v>712.6585</v>
      </c>
      <c r="G10" s="39">
        <v>211</v>
      </c>
      <c r="H10" s="40">
        <v>211</v>
      </c>
      <c r="I10" s="73">
        <f t="shared" si="0"/>
        <v>269649.77</v>
      </c>
      <c r="J10" s="56">
        <v>1032684</v>
      </c>
      <c r="K10" s="48">
        <v>668491.43000000005</v>
      </c>
      <c r="L10" s="22">
        <v>29849.496500000001</v>
      </c>
      <c r="M10" s="22">
        <v>211</v>
      </c>
      <c r="N10" s="22">
        <v>211</v>
      </c>
      <c r="O10" s="22">
        <v>211</v>
      </c>
      <c r="P10" s="22">
        <v>211</v>
      </c>
      <c r="Q10" s="22">
        <v>211</v>
      </c>
      <c r="R10" s="77">
        <f t="shared" si="1"/>
        <v>668491.43000000005</v>
      </c>
      <c r="S10" s="60">
        <v>174425.26</v>
      </c>
      <c r="T10" s="22">
        <v>9333.4580000000005</v>
      </c>
      <c r="U10" s="22">
        <v>211</v>
      </c>
      <c r="V10" s="22">
        <v>211</v>
      </c>
      <c r="W10" s="22">
        <v>211</v>
      </c>
      <c r="X10" s="22">
        <v>211</v>
      </c>
      <c r="Y10" s="22">
        <v>211</v>
      </c>
      <c r="Z10" s="22">
        <v>211</v>
      </c>
      <c r="AA10" s="22">
        <v>211</v>
      </c>
      <c r="AB10" s="80">
        <f t="shared" si="2"/>
        <v>174425.26</v>
      </c>
    </row>
    <row r="11" spans="1:28" x14ac:dyDescent="0.2">
      <c r="A11" s="31">
        <v>2</v>
      </c>
      <c r="B11" s="31">
        <v>8</v>
      </c>
      <c r="C11" s="367"/>
      <c r="D11" s="56">
        <v>211</v>
      </c>
      <c r="E11" s="39">
        <v>10936.628500000001</v>
      </c>
      <c r="F11" s="39">
        <v>11776.0538</v>
      </c>
      <c r="G11" s="39">
        <v>211</v>
      </c>
      <c r="H11" s="40">
        <v>211</v>
      </c>
      <c r="I11" s="73">
        <f t="shared" si="0"/>
        <v>11776.0538</v>
      </c>
      <c r="J11" s="56">
        <v>54184.269500000002</v>
      </c>
      <c r="K11" s="48">
        <v>9319.59</v>
      </c>
      <c r="L11" s="22">
        <v>211</v>
      </c>
      <c r="M11" s="22">
        <v>211</v>
      </c>
      <c r="N11" s="22">
        <v>211</v>
      </c>
      <c r="O11" s="22">
        <v>211</v>
      </c>
      <c r="P11" s="22">
        <v>211</v>
      </c>
      <c r="Q11" s="22">
        <v>211</v>
      </c>
      <c r="R11" s="77">
        <f t="shared" si="1"/>
        <v>9319.59</v>
      </c>
      <c r="S11" s="60">
        <v>58280.904999999999</v>
      </c>
      <c r="T11" s="22">
        <v>491.23635000000002</v>
      </c>
      <c r="U11" s="22">
        <v>211</v>
      </c>
      <c r="V11" s="22">
        <v>211</v>
      </c>
      <c r="W11" s="22">
        <v>211</v>
      </c>
      <c r="X11" s="22">
        <v>211</v>
      </c>
      <c r="Y11" s="22">
        <v>211</v>
      </c>
      <c r="Z11" s="22">
        <v>211</v>
      </c>
      <c r="AA11" s="22">
        <v>211</v>
      </c>
      <c r="AB11" s="80">
        <f t="shared" si="2"/>
        <v>58280.904999999999</v>
      </c>
    </row>
    <row r="12" spans="1:28" x14ac:dyDescent="0.2">
      <c r="A12" s="31">
        <v>2</v>
      </c>
      <c r="B12" s="31">
        <v>9</v>
      </c>
      <c r="C12" s="367"/>
      <c r="D12" s="56">
        <v>211</v>
      </c>
      <c r="E12" s="32">
        <v>211</v>
      </c>
      <c r="F12" s="32">
        <v>211</v>
      </c>
      <c r="G12" s="32">
        <v>211</v>
      </c>
      <c r="H12" s="33">
        <v>211</v>
      </c>
      <c r="I12" s="73">
        <f t="shared" si="0"/>
        <v>211</v>
      </c>
      <c r="J12" s="56">
        <v>187923.52499999999</v>
      </c>
      <c r="K12" s="48">
        <v>73914.445000000007</v>
      </c>
      <c r="L12" s="22">
        <v>1075.7764999999999</v>
      </c>
      <c r="M12" s="22">
        <v>211</v>
      </c>
      <c r="N12" s="22">
        <v>211</v>
      </c>
      <c r="O12" s="22">
        <v>211</v>
      </c>
      <c r="P12" s="22">
        <v>211</v>
      </c>
      <c r="Q12" s="22">
        <v>211</v>
      </c>
      <c r="R12" s="77">
        <f t="shared" si="1"/>
        <v>73914.445000000007</v>
      </c>
      <c r="S12" s="60">
        <v>32672.169000000002</v>
      </c>
      <c r="T12" s="22">
        <v>211</v>
      </c>
      <c r="U12" s="22">
        <v>211</v>
      </c>
      <c r="V12" s="22">
        <v>211</v>
      </c>
      <c r="W12" s="22">
        <v>211</v>
      </c>
      <c r="X12" s="22">
        <v>211</v>
      </c>
      <c r="Y12" s="22">
        <v>211</v>
      </c>
      <c r="Z12" s="22">
        <v>211</v>
      </c>
      <c r="AA12" s="22">
        <v>211</v>
      </c>
      <c r="AB12" s="80">
        <f t="shared" si="2"/>
        <v>32672.169000000002</v>
      </c>
    </row>
    <row r="13" spans="1:28" ht="17" thickBot="1" x14ac:dyDescent="0.25">
      <c r="A13" s="34">
        <v>2</v>
      </c>
      <c r="B13" s="34">
        <v>10</v>
      </c>
      <c r="C13" s="368"/>
      <c r="D13" s="57">
        <v>146194.14000000001</v>
      </c>
      <c r="E13" s="41">
        <v>211</v>
      </c>
      <c r="F13" s="41">
        <v>211</v>
      </c>
      <c r="G13" s="41">
        <v>211</v>
      </c>
      <c r="H13" s="42">
        <v>211</v>
      </c>
      <c r="I13" s="74">
        <f t="shared" si="0"/>
        <v>146194.14000000001</v>
      </c>
      <c r="J13" s="57">
        <v>2147.1268</v>
      </c>
      <c r="K13" s="49">
        <v>90200.262499999997</v>
      </c>
      <c r="L13" s="51">
        <v>43720.383999999998</v>
      </c>
      <c r="M13" s="51">
        <v>211</v>
      </c>
      <c r="N13" s="51">
        <v>211</v>
      </c>
      <c r="O13" s="51">
        <v>211</v>
      </c>
      <c r="P13" s="51">
        <v>211</v>
      </c>
      <c r="Q13" s="51">
        <v>211</v>
      </c>
      <c r="R13" s="78">
        <f t="shared" si="1"/>
        <v>90200.262499999997</v>
      </c>
      <c r="S13" s="61">
        <v>37110.451999999997</v>
      </c>
      <c r="T13" s="51">
        <v>211</v>
      </c>
      <c r="U13" s="51">
        <v>211</v>
      </c>
      <c r="V13" s="51">
        <v>211</v>
      </c>
      <c r="W13" s="51">
        <v>211</v>
      </c>
      <c r="X13" s="51">
        <v>211</v>
      </c>
      <c r="Y13" s="51">
        <v>211</v>
      </c>
      <c r="Z13" s="51">
        <v>211</v>
      </c>
      <c r="AA13" s="51">
        <v>211</v>
      </c>
      <c r="AB13" s="81">
        <f t="shared" si="2"/>
        <v>37110.451999999997</v>
      </c>
    </row>
    <row r="14" spans="1:28" x14ac:dyDescent="0.2">
      <c r="A14" s="28">
        <v>3</v>
      </c>
      <c r="B14" s="28">
        <v>11</v>
      </c>
      <c r="C14" s="366" t="s">
        <v>18</v>
      </c>
      <c r="D14" s="55">
        <v>211</v>
      </c>
      <c r="E14" s="37">
        <v>211</v>
      </c>
      <c r="F14" s="37">
        <v>211</v>
      </c>
      <c r="G14" s="37">
        <v>211</v>
      </c>
      <c r="H14" s="38">
        <v>211</v>
      </c>
      <c r="I14" s="72">
        <f t="shared" si="0"/>
        <v>211</v>
      </c>
      <c r="J14" s="55">
        <v>2487.2503999999999</v>
      </c>
      <c r="K14" s="47">
        <v>7962.5643</v>
      </c>
      <c r="L14" s="50">
        <v>80233.694499999998</v>
      </c>
      <c r="M14" s="50">
        <v>211</v>
      </c>
      <c r="N14" s="50">
        <v>211</v>
      </c>
      <c r="O14" s="50">
        <v>211</v>
      </c>
      <c r="P14" s="50">
        <v>211</v>
      </c>
      <c r="Q14" s="50">
        <v>211</v>
      </c>
      <c r="R14" s="76">
        <f t="shared" si="1"/>
        <v>80233.694499999998</v>
      </c>
      <c r="S14" s="71">
        <v>211</v>
      </c>
      <c r="T14" s="50">
        <v>211</v>
      </c>
      <c r="U14" s="50">
        <v>211</v>
      </c>
      <c r="V14" s="50">
        <v>211</v>
      </c>
      <c r="W14" s="50">
        <v>211</v>
      </c>
      <c r="X14" s="50">
        <v>211</v>
      </c>
      <c r="Y14" s="50">
        <v>211</v>
      </c>
      <c r="Z14" s="50">
        <v>211</v>
      </c>
      <c r="AA14" s="50">
        <v>211</v>
      </c>
      <c r="AB14" s="79">
        <f t="shared" si="2"/>
        <v>211</v>
      </c>
    </row>
    <row r="15" spans="1:28" x14ac:dyDescent="0.2">
      <c r="A15" s="31">
        <v>3</v>
      </c>
      <c r="B15" s="31">
        <v>12</v>
      </c>
      <c r="C15" s="367"/>
      <c r="D15" s="56">
        <v>211</v>
      </c>
      <c r="E15" s="43">
        <v>211</v>
      </c>
      <c r="F15" s="43">
        <v>211</v>
      </c>
      <c r="G15" s="43">
        <v>211</v>
      </c>
      <c r="H15" s="44">
        <v>211</v>
      </c>
      <c r="I15" s="73">
        <f t="shared" si="0"/>
        <v>211</v>
      </c>
      <c r="J15" s="56">
        <v>23574.087</v>
      </c>
      <c r="K15" s="48">
        <v>3622.3054000000002</v>
      </c>
      <c r="L15" s="22">
        <v>211</v>
      </c>
      <c r="M15" s="22">
        <v>211</v>
      </c>
      <c r="N15" s="22">
        <v>211</v>
      </c>
      <c r="O15" s="22">
        <v>211</v>
      </c>
      <c r="P15" s="22">
        <v>211</v>
      </c>
      <c r="Q15" s="22">
        <v>211</v>
      </c>
      <c r="R15" s="77">
        <f t="shared" si="1"/>
        <v>3622.3054000000002</v>
      </c>
      <c r="S15" s="60">
        <v>211</v>
      </c>
      <c r="T15" s="22">
        <v>211</v>
      </c>
      <c r="U15" s="22">
        <v>211</v>
      </c>
      <c r="V15" s="22">
        <v>211</v>
      </c>
      <c r="W15" s="22">
        <v>211</v>
      </c>
      <c r="X15" s="22">
        <v>211</v>
      </c>
      <c r="Y15" s="22">
        <v>211</v>
      </c>
      <c r="Z15" s="22">
        <v>211</v>
      </c>
      <c r="AA15" s="22">
        <v>211</v>
      </c>
      <c r="AB15" s="80">
        <f t="shared" si="2"/>
        <v>211</v>
      </c>
    </row>
    <row r="16" spans="1:28" x14ac:dyDescent="0.2">
      <c r="A16" s="31">
        <v>3</v>
      </c>
      <c r="B16" s="31">
        <v>13</v>
      </c>
      <c r="C16" s="367"/>
      <c r="D16" s="56">
        <v>680.39765</v>
      </c>
      <c r="E16" s="39">
        <v>211</v>
      </c>
      <c r="F16" s="39">
        <v>211</v>
      </c>
      <c r="G16" s="39">
        <v>211</v>
      </c>
      <c r="H16" s="40">
        <v>211</v>
      </c>
      <c r="I16" s="73">
        <f t="shared" si="0"/>
        <v>680.39765</v>
      </c>
      <c r="J16" s="56">
        <v>592.13784999999996</v>
      </c>
      <c r="K16" s="48">
        <v>211</v>
      </c>
      <c r="L16" s="22">
        <v>211</v>
      </c>
      <c r="M16" s="22">
        <v>211</v>
      </c>
      <c r="N16" s="22">
        <v>211</v>
      </c>
      <c r="O16" s="22">
        <v>211</v>
      </c>
      <c r="P16" s="22">
        <v>211</v>
      </c>
      <c r="Q16" s="22">
        <v>211</v>
      </c>
      <c r="R16" s="77">
        <f t="shared" si="1"/>
        <v>211</v>
      </c>
      <c r="S16" s="60">
        <v>687.69825000000003</v>
      </c>
      <c r="T16" s="22">
        <v>211</v>
      </c>
      <c r="U16" s="22">
        <v>211</v>
      </c>
      <c r="V16" s="22">
        <v>211</v>
      </c>
      <c r="W16" s="22">
        <v>211</v>
      </c>
      <c r="X16" s="22">
        <v>211</v>
      </c>
      <c r="Y16" s="22">
        <v>211</v>
      </c>
      <c r="Z16" s="22">
        <v>211</v>
      </c>
      <c r="AA16" s="22">
        <v>211</v>
      </c>
      <c r="AB16" s="80">
        <f t="shared" si="2"/>
        <v>687.69825000000003</v>
      </c>
    </row>
    <row r="17" spans="1:28" x14ac:dyDescent="0.2">
      <c r="A17" s="31">
        <v>3</v>
      </c>
      <c r="B17" s="31">
        <v>14</v>
      </c>
      <c r="C17" s="367"/>
      <c r="D17" s="56">
        <v>48934.239000000001</v>
      </c>
      <c r="E17" s="39">
        <v>211</v>
      </c>
      <c r="F17" s="39">
        <v>211</v>
      </c>
      <c r="G17" s="39">
        <v>211</v>
      </c>
      <c r="H17" s="40">
        <v>211</v>
      </c>
      <c r="I17" s="73">
        <f t="shared" si="0"/>
        <v>48934.239000000001</v>
      </c>
      <c r="J17" s="56">
        <v>211</v>
      </c>
      <c r="K17" s="48">
        <v>211</v>
      </c>
      <c r="L17" s="22">
        <v>211</v>
      </c>
      <c r="M17" s="22">
        <v>211</v>
      </c>
      <c r="N17" s="22">
        <v>211</v>
      </c>
      <c r="O17" s="22">
        <v>211</v>
      </c>
      <c r="P17" s="22">
        <v>211</v>
      </c>
      <c r="Q17" s="22">
        <v>211</v>
      </c>
      <c r="R17" s="77">
        <f t="shared" si="1"/>
        <v>211</v>
      </c>
      <c r="S17" s="60">
        <v>211</v>
      </c>
      <c r="T17" s="22">
        <v>211</v>
      </c>
      <c r="U17" s="22">
        <v>211</v>
      </c>
      <c r="V17" s="22">
        <v>211</v>
      </c>
      <c r="W17" s="22">
        <v>211</v>
      </c>
      <c r="X17" s="22">
        <v>211</v>
      </c>
      <c r="Y17" s="22">
        <v>211</v>
      </c>
      <c r="Z17" s="22">
        <v>211</v>
      </c>
      <c r="AA17" s="22">
        <v>211</v>
      </c>
      <c r="AB17" s="80">
        <f t="shared" si="2"/>
        <v>211</v>
      </c>
    </row>
    <row r="18" spans="1:28" ht="17" thickBot="1" x14ac:dyDescent="0.25">
      <c r="A18" s="34">
        <v>3</v>
      </c>
      <c r="B18" s="34">
        <v>15</v>
      </c>
      <c r="C18" s="368"/>
      <c r="D18" s="57">
        <v>211</v>
      </c>
      <c r="E18" s="41">
        <v>1825.3566000000001</v>
      </c>
      <c r="F18" s="41">
        <v>211</v>
      </c>
      <c r="G18" s="41">
        <v>211</v>
      </c>
      <c r="H18" s="42">
        <v>211</v>
      </c>
      <c r="I18" s="74">
        <f t="shared" si="0"/>
        <v>1825.3566000000001</v>
      </c>
      <c r="J18" s="57">
        <v>302967.255</v>
      </c>
      <c r="K18" s="49">
        <v>60921.567000000003</v>
      </c>
      <c r="L18" s="51">
        <v>10041.41425</v>
      </c>
      <c r="M18" s="51">
        <v>211</v>
      </c>
      <c r="N18" s="51">
        <v>211</v>
      </c>
      <c r="O18" s="51">
        <v>211</v>
      </c>
      <c r="P18" s="51">
        <v>211</v>
      </c>
      <c r="Q18" s="51">
        <v>211</v>
      </c>
      <c r="R18" s="78">
        <f t="shared" si="1"/>
        <v>60921.567000000003</v>
      </c>
      <c r="S18" s="61">
        <v>19765.873</v>
      </c>
      <c r="T18" s="51">
        <v>6550.2802000000001</v>
      </c>
      <c r="U18" s="51">
        <v>211</v>
      </c>
      <c r="V18" s="51">
        <v>211</v>
      </c>
      <c r="W18" s="51">
        <v>211</v>
      </c>
      <c r="X18" s="51">
        <v>211</v>
      </c>
      <c r="Y18" s="51">
        <v>211</v>
      </c>
      <c r="Z18" s="51">
        <v>211</v>
      </c>
      <c r="AA18" s="51">
        <v>211</v>
      </c>
      <c r="AB18" s="81">
        <f t="shared" si="2"/>
        <v>19765.873</v>
      </c>
    </row>
    <row r="19" spans="1:28" x14ac:dyDescent="0.2">
      <c r="A19" s="28">
        <v>4</v>
      </c>
      <c r="B19" s="28">
        <v>16</v>
      </c>
      <c r="C19" s="366" t="s">
        <v>19</v>
      </c>
      <c r="D19" s="55">
        <v>211</v>
      </c>
      <c r="E19" s="37">
        <v>211</v>
      </c>
      <c r="F19" s="37">
        <v>211</v>
      </c>
      <c r="G19" s="37">
        <v>211</v>
      </c>
      <c r="H19" s="38">
        <v>211</v>
      </c>
      <c r="I19" s="72">
        <f t="shared" si="0"/>
        <v>211</v>
      </c>
      <c r="J19" s="55">
        <v>211</v>
      </c>
      <c r="K19" s="47">
        <v>38858.449999999997</v>
      </c>
      <c r="L19" s="50">
        <v>211</v>
      </c>
      <c r="M19" s="50">
        <v>211</v>
      </c>
      <c r="N19" s="50">
        <v>211</v>
      </c>
      <c r="O19" s="50">
        <v>211</v>
      </c>
      <c r="P19" s="50">
        <v>211</v>
      </c>
      <c r="Q19" s="50">
        <v>211</v>
      </c>
      <c r="R19" s="76">
        <f t="shared" si="1"/>
        <v>38858.449999999997</v>
      </c>
      <c r="S19" s="71">
        <v>211</v>
      </c>
      <c r="T19" s="50">
        <v>211</v>
      </c>
      <c r="U19" s="50">
        <v>211</v>
      </c>
      <c r="V19" s="50">
        <v>211</v>
      </c>
      <c r="W19" s="50">
        <v>211</v>
      </c>
      <c r="X19" s="50">
        <v>211</v>
      </c>
      <c r="Y19" s="50">
        <v>211</v>
      </c>
      <c r="Z19" s="50">
        <v>211</v>
      </c>
      <c r="AA19" s="50">
        <v>211</v>
      </c>
      <c r="AB19" s="79">
        <f t="shared" si="2"/>
        <v>211</v>
      </c>
    </row>
    <row r="20" spans="1:28" x14ac:dyDescent="0.2">
      <c r="A20" s="31">
        <v>4</v>
      </c>
      <c r="B20" s="31">
        <v>17</v>
      </c>
      <c r="C20" s="367"/>
      <c r="D20" s="56">
        <v>52167.362500000003</v>
      </c>
      <c r="E20" s="43">
        <v>211</v>
      </c>
      <c r="F20" s="43">
        <v>211</v>
      </c>
      <c r="G20" s="43">
        <v>211</v>
      </c>
      <c r="H20" s="44">
        <v>211</v>
      </c>
      <c r="I20" s="73">
        <f t="shared" si="0"/>
        <v>52167.362500000003</v>
      </c>
      <c r="J20" s="56">
        <v>408790.65</v>
      </c>
      <c r="K20" s="48">
        <v>4888.0249000000003</v>
      </c>
      <c r="L20" s="22">
        <v>211</v>
      </c>
      <c r="M20" s="22">
        <v>211</v>
      </c>
      <c r="N20" s="22">
        <v>211</v>
      </c>
      <c r="O20" s="22">
        <v>211</v>
      </c>
      <c r="P20" s="22">
        <v>211</v>
      </c>
      <c r="Q20" s="22">
        <v>211</v>
      </c>
      <c r="R20" s="77">
        <f t="shared" si="1"/>
        <v>4888.0249000000003</v>
      </c>
      <c r="S20" s="60">
        <v>6431.2159000000001</v>
      </c>
      <c r="T20" s="22">
        <v>211</v>
      </c>
      <c r="U20" s="22">
        <v>211</v>
      </c>
      <c r="V20" s="22">
        <v>211</v>
      </c>
      <c r="W20" s="22">
        <v>211</v>
      </c>
      <c r="X20" s="22">
        <v>211</v>
      </c>
      <c r="Y20" s="22">
        <v>211</v>
      </c>
      <c r="Z20" s="22">
        <v>211</v>
      </c>
      <c r="AA20" s="22">
        <v>211</v>
      </c>
      <c r="AB20" s="80">
        <f t="shared" si="2"/>
        <v>6431.2159000000001</v>
      </c>
    </row>
    <row r="21" spans="1:28" x14ac:dyDescent="0.2">
      <c r="A21" s="31">
        <v>4</v>
      </c>
      <c r="B21" s="31">
        <v>18</v>
      </c>
      <c r="C21" s="367"/>
      <c r="D21" s="56">
        <v>27265.93</v>
      </c>
      <c r="E21" s="43">
        <v>211</v>
      </c>
      <c r="F21" s="43">
        <v>211</v>
      </c>
      <c r="G21" s="43">
        <v>211</v>
      </c>
      <c r="H21" s="44">
        <v>211</v>
      </c>
      <c r="I21" s="73">
        <f t="shared" si="0"/>
        <v>27265.93</v>
      </c>
      <c r="J21" s="56">
        <v>19283.9005</v>
      </c>
      <c r="K21" s="48">
        <v>517.77724499999999</v>
      </c>
      <c r="L21" s="22">
        <v>211</v>
      </c>
      <c r="M21" s="22">
        <v>211</v>
      </c>
      <c r="N21" s="22">
        <v>211</v>
      </c>
      <c r="O21" s="22">
        <v>211</v>
      </c>
      <c r="P21" s="22">
        <v>211</v>
      </c>
      <c r="Q21" s="22">
        <v>211</v>
      </c>
      <c r="R21" s="77">
        <f t="shared" si="1"/>
        <v>517.77724499999999</v>
      </c>
      <c r="S21" s="60">
        <v>30237.064999999999</v>
      </c>
      <c r="T21" s="22">
        <v>211</v>
      </c>
      <c r="U21" s="22">
        <v>211</v>
      </c>
      <c r="V21" s="22">
        <v>211</v>
      </c>
      <c r="W21" s="22">
        <v>211</v>
      </c>
      <c r="X21" s="22">
        <v>211</v>
      </c>
      <c r="Y21" s="22">
        <v>211</v>
      </c>
      <c r="Z21" s="22">
        <v>211</v>
      </c>
      <c r="AA21" s="22">
        <v>211</v>
      </c>
      <c r="AB21" s="80">
        <f t="shared" si="2"/>
        <v>30237.064999999999</v>
      </c>
    </row>
    <row r="22" spans="1:28" x14ac:dyDescent="0.2">
      <c r="A22" s="31">
        <v>4</v>
      </c>
      <c r="B22" s="31">
        <v>19</v>
      </c>
      <c r="C22" s="367"/>
      <c r="D22" s="56">
        <v>211</v>
      </c>
      <c r="E22" s="43">
        <v>211</v>
      </c>
      <c r="F22" s="43">
        <v>211</v>
      </c>
      <c r="G22" s="43">
        <v>211</v>
      </c>
      <c r="H22" s="44">
        <v>211</v>
      </c>
      <c r="I22" s="73">
        <f t="shared" si="0"/>
        <v>211</v>
      </c>
      <c r="J22" s="56">
        <v>211</v>
      </c>
      <c r="K22" s="48">
        <v>1712.9659750000001</v>
      </c>
      <c r="L22" s="22">
        <v>211</v>
      </c>
      <c r="M22" s="22">
        <v>211</v>
      </c>
      <c r="N22" s="22">
        <v>211</v>
      </c>
      <c r="O22" s="22">
        <v>211</v>
      </c>
      <c r="P22" s="22">
        <v>211</v>
      </c>
      <c r="Q22" s="22">
        <v>211</v>
      </c>
      <c r="R22" s="77">
        <f t="shared" si="1"/>
        <v>1712.9659750000001</v>
      </c>
      <c r="S22" s="60">
        <v>27383.014500000001</v>
      </c>
      <c r="T22" s="22">
        <v>211</v>
      </c>
      <c r="U22" s="22">
        <v>211</v>
      </c>
      <c r="V22" s="22">
        <v>211</v>
      </c>
      <c r="W22" s="22">
        <v>211</v>
      </c>
      <c r="X22" s="22">
        <v>211</v>
      </c>
      <c r="Y22" s="22">
        <v>211</v>
      </c>
      <c r="Z22" s="22">
        <v>211</v>
      </c>
      <c r="AA22" s="22">
        <v>211</v>
      </c>
      <c r="AB22" s="80">
        <f t="shared" si="2"/>
        <v>27383.014500000001</v>
      </c>
    </row>
    <row r="23" spans="1:28" ht="17" thickBot="1" x14ac:dyDescent="0.25">
      <c r="A23" s="34">
        <v>4</v>
      </c>
      <c r="B23" s="34">
        <v>20</v>
      </c>
      <c r="C23" s="368"/>
      <c r="D23" s="57">
        <v>32224.981500000002</v>
      </c>
      <c r="E23" s="41">
        <v>211</v>
      </c>
      <c r="F23" s="41">
        <v>211</v>
      </c>
      <c r="G23" s="41">
        <v>211</v>
      </c>
      <c r="H23" s="42">
        <v>211</v>
      </c>
      <c r="I23" s="74">
        <f t="shared" si="0"/>
        <v>32224.981500000002</v>
      </c>
      <c r="J23" s="57">
        <v>211</v>
      </c>
      <c r="K23" s="49">
        <v>211</v>
      </c>
      <c r="L23" s="51">
        <v>211</v>
      </c>
      <c r="M23" s="51">
        <v>211</v>
      </c>
      <c r="N23" s="51">
        <v>211</v>
      </c>
      <c r="O23" s="51">
        <v>211</v>
      </c>
      <c r="P23" s="51">
        <v>211</v>
      </c>
      <c r="Q23" s="51">
        <v>211</v>
      </c>
      <c r="R23" s="78">
        <f t="shared" si="1"/>
        <v>211</v>
      </c>
      <c r="S23" s="61">
        <v>8487.1234999999997</v>
      </c>
      <c r="T23" s="51">
        <v>211</v>
      </c>
      <c r="U23" s="51">
        <v>211</v>
      </c>
      <c r="V23" s="51">
        <v>211</v>
      </c>
      <c r="W23" s="51">
        <v>211</v>
      </c>
      <c r="X23" s="51">
        <v>211</v>
      </c>
      <c r="Y23" s="51">
        <v>211</v>
      </c>
      <c r="Z23" s="51">
        <v>211</v>
      </c>
      <c r="AA23" s="51">
        <v>211</v>
      </c>
      <c r="AB23" s="81">
        <f t="shared" si="2"/>
        <v>8487.1234999999997</v>
      </c>
    </row>
    <row r="24" spans="1:28" x14ac:dyDescent="0.2">
      <c r="A24" s="28">
        <v>5</v>
      </c>
      <c r="B24" s="28">
        <v>21</v>
      </c>
      <c r="C24" s="366" t="s">
        <v>5</v>
      </c>
      <c r="D24" s="55">
        <v>3563.79855</v>
      </c>
      <c r="E24" s="37">
        <v>211</v>
      </c>
      <c r="F24" s="37">
        <v>211</v>
      </c>
      <c r="G24" s="37">
        <v>211</v>
      </c>
      <c r="H24" s="38">
        <v>211</v>
      </c>
      <c r="I24" s="72">
        <f t="shared" si="0"/>
        <v>3563.79855</v>
      </c>
      <c r="J24" s="55">
        <v>8012.6497499999996</v>
      </c>
      <c r="K24" s="47">
        <v>211</v>
      </c>
      <c r="L24" s="50">
        <v>211</v>
      </c>
      <c r="M24" s="50">
        <v>211</v>
      </c>
      <c r="N24" s="50">
        <v>211</v>
      </c>
      <c r="O24" s="50">
        <v>211</v>
      </c>
      <c r="P24" s="50">
        <v>211</v>
      </c>
      <c r="Q24" s="50">
        <v>211</v>
      </c>
      <c r="R24" s="76">
        <f t="shared" si="1"/>
        <v>211</v>
      </c>
      <c r="S24" s="71">
        <v>211</v>
      </c>
      <c r="T24" s="50">
        <v>211</v>
      </c>
      <c r="U24" s="50">
        <v>211</v>
      </c>
      <c r="V24" s="50">
        <v>211</v>
      </c>
      <c r="W24" s="50">
        <v>211</v>
      </c>
      <c r="X24" s="50">
        <v>211</v>
      </c>
      <c r="Y24" s="50">
        <v>211</v>
      </c>
      <c r="Z24" s="50">
        <v>211</v>
      </c>
      <c r="AA24" s="50">
        <v>211</v>
      </c>
      <c r="AB24" s="79">
        <f t="shared" si="2"/>
        <v>211</v>
      </c>
    </row>
    <row r="25" spans="1:28" x14ac:dyDescent="0.2">
      <c r="A25" s="31">
        <v>5</v>
      </c>
      <c r="B25" s="31">
        <v>22</v>
      </c>
      <c r="C25" s="367"/>
      <c r="D25" s="56">
        <v>211</v>
      </c>
      <c r="E25" s="43">
        <v>211</v>
      </c>
      <c r="F25" s="43">
        <v>211</v>
      </c>
      <c r="G25" s="43">
        <v>211</v>
      </c>
      <c r="H25" s="44">
        <v>211</v>
      </c>
      <c r="I25" s="73">
        <f t="shared" si="0"/>
        <v>211</v>
      </c>
      <c r="J25" s="56">
        <v>41075.540500000003</v>
      </c>
      <c r="K25" s="48">
        <v>7537.058</v>
      </c>
      <c r="L25" s="22">
        <v>211</v>
      </c>
      <c r="M25" s="22">
        <v>1622.3851500000001</v>
      </c>
      <c r="N25" s="22">
        <v>211</v>
      </c>
      <c r="O25" s="22">
        <v>211</v>
      </c>
      <c r="P25" s="22">
        <v>211</v>
      </c>
      <c r="Q25" s="22">
        <v>211</v>
      </c>
      <c r="R25" s="77">
        <f t="shared" si="1"/>
        <v>7537.058</v>
      </c>
      <c r="S25" s="60">
        <v>211</v>
      </c>
      <c r="T25" s="22">
        <v>2936.7170500000002</v>
      </c>
      <c r="U25" s="22">
        <v>211</v>
      </c>
      <c r="V25" s="22">
        <v>211</v>
      </c>
      <c r="W25" s="22">
        <v>211</v>
      </c>
      <c r="X25" s="22">
        <v>211</v>
      </c>
      <c r="Y25" s="22">
        <v>211</v>
      </c>
      <c r="Z25" s="22">
        <v>211</v>
      </c>
      <c r="AA25" s="22">
        <v>211</v>
      </c>
      <c r="AB25" s="80">
        <f t="shared" si="2"/>
        <v>2936.7170500000002</v>
      </c>
    </row>
    <row r="26" spans="1:28" x14ac:dyDescent="0.2">
      <c r="A26" s="31">
        <v>5</v>
      </c>
      <c r="B26" s="31">
        <v>23</v>
      </c>
      <c r="C26" s="367"/>
      <c r="D26" s="56">
        <v>83492.397500000006</v>
      </c>
      <c r="E26" s="32">
        <v>211</v>
      </c>
      <c r="F26" s="32">
        <v>211</v>
      </c>
      <c r="G26" s="32">
        <v>211</v>
      </c>
      <c r="H26" s="33">
        <v>211</v>
      </c>
      <c r="I26" s="73">
        <f t="shared" si="0"/>
        <v>83492.397500000006</v>
      </c>
      <c r="J26" s="56">
        <v>8244.2420000000002</v>
      </c>
      <c r="K26" s="48">
        <v>1001626.2</v>
      </c>
      <c r="L26" s="22">
        <v>33675.516499999998</v>
      </c>
      <c r="M26" s="22">
        <v>211</v>
      </c>
      <c r="N26" s="22">
        <v>211</v>
      </c>
      <c r="O26" s="22">
        <v>211</v>
      </c>
      <c r="P26" s="22">
        <v>211</v>
      </c>
      <c r="Q26" s="22">
        <v>211</v>
      </c>
      <c r="R26" s="77">
        <f t="shared" si="1"/>
        <v>1001626.2</v>
      </c>
      <c r="S26" s="60">
        <v>1440.7378249999999</v>
      </c>
      <c r="T26" s="22">
        <v>211</v>
      </c>
      <c r="U26" s="22">
        <v>211</v>
      </c>
      <c r="V26" s="22">
        <v>211</v>
      </c>
      <c r="W26" s="22">
        <v>211</v>
      </c>
      <c r="X26" s="22">
        <v>211</v>
      </c>
      <c r="Y26" s="22">
        <v>211</v>
      </c>
      <c r="Z26" s="22">
        <v>211</v>
      </c>
      <c r="AA26" s="22">
        <v>211</v>
      </c>
      <c r="AB26" s="80">
        <f t="shared" si="2"/>
        <v>1440.7378249999999</v>
      </c>
    </row>
    <row r="27" spans="1:28" x14ac:dyDescent="0.2">
      <c r="A27" s="31">
        <v>5</v>
      </c>
      <c r="B27" s="31">
        <v>24</v>
      </c>
      <c r="C27" s="367"/>
      <c r="D27" s="56">
        <v>211</v>
      </c>
      <c r="E27" s="32">
        <v>211</v>
      </c>
      <c r="F27" s="32">
        <v>211</v>
      </c>
      <c r="G27" s="32">
        <v>211</v>
      </c>
      <c r="H27" s="33">
        <v>211</v>
      </c>
      <c r="I27" s="73">
        <f t="shared" si="0"/>
        <v>211</v>
      </c>
      <c r="J27" s="56">
        <v>480399.65500000003</v>
      </c>
      <c r="K27" s="48">
        <v>211</v>
      </c>
      <c r="L27" s="22">
        <v>211</v>
      </c>
      <c r="M27" s="22">
        <v>25409.858</v>
      </c>
      <c r="N27" s="22">
        <v>211</v>
      </c>
      <c r="O27" s="22">
        <v>211</v>
      </c>
      <c r="P27" s="22">
        <v>211</v>
      </c>
      <c r="Q27" s="22">
        <v>211</v>
      </c>
      <c r="R27" s="77">
        <f t="shared" si="1"/>
        <v>25409.858</v>
      </c>
      <c r="S27" s="60">
        <v>251877.82</v>
      </c>
      <c r="T27" s="22">
        <v>12301.317499999999</v>
      </c>
      <c r="U27" s="22">
        <v>211</v>
      </c>
      <c r="V27" s="22">
        <v>211</v>
      </c>
      <c r="W27" s="22">
        <v>211</v>
      </c>
      <c r="X27" s="22">
        <v>211</v>
      </c>
      <c r="Y27" s="22">
        <v>211</v>
      </c>
      <c r="Z27" s="22">
        <v>211</v>
      </c>
      <c r="AA27" s="22">
        <v>211</v>
      </c>
      <c r="AB27" s="80">
        <f t="shared" si="2"/>
        <v>251877.82</v>
      </c>
    </row>
    <row r="28" spans="1:28" ht="17" thickBot="1" x14ac:dyDescent="0.25">
      <c r="A28" s="34">
        <v>5</v>
      </c>
      <c r="B28" s="34">
        <v>25</v>
      </c>
      <c r="C28" s="368"/>
      <c r="D28" s="57">
        <v>211</v>
      </c>
      <c r="E28" s="41">
        <v>3513.5813499999999</v>
      </c>
      <c r="F28" s="41">
        <v>211</v>
      </c>
      <c r="G28" s="41">
        <v>211</v>
      </c>
      <c r="H28" s="42">
        <v>211</v>
      </c>
      <c r="I28" s="74">
        <f t="shared" si="0"/>
        <v>3513.5813499999999</v>
      </c>
      <c r="J28" s="57">
        <v>59187.11</v>
      </c>
      <c r="K28" s="49">
        <v>1034087.45</v>
      </c>
      <c r="L28" s="51">
        <v>6195.8064999999997</v>
      </c>
      <c r="M28" s="51">
        <v>211</v>
      </c>
      <c r="N28" s="51">
        <v>211</v>
      </c>
      <c r="O28" s="51">
        <v>1198.9729</v>
      </c>
      <c r="P28" s="51">
        <v>211</v>
      </c>
      <c r="Q28" s="51">
        <v>211</v>
      </c>
      <c r="R28" s="78">
        <f t="shared" si="1"/>
        <v>1034087.45</v>
      </c>
      <c r="S28" s="61">
        <v>242643.57500000001</v>
      </c>
      <c r="T28" s="51">
        <v>106996.73</v>
      </c>
      <c r="U28" s="51">
        <v>211</v>
      </c>
      <c r="V28" s="51">
        <v>2176.8815</v>
      </c>
      <c r="W28" s="51">
        <v>211</v>
      </c>
      <c r="X28" s="51">
        <v>211</v>
      </c>
      <c r="Y28" s="51">
        <v>211</v>
      </c>
      <c r="Z28" s="51">
        <v>211</v>
      </c>
      <c r="AA28" s="51">
        <v>211</v>
      </c>
      <c r="AB28" s="81">
        <f t="shared" si="2"/>
        <v>242643.57500000001</v>
      </c>
    </row>
    <row r="29" spans="1:28" x14ac:dyDescent="0.2">
      <c r="A29" s="28">
        <v>6</v>
      </c>
      <c r="B29" s="28">
        <v>26</v>
      </c>
      <c r="C29" s="366" t="s">
        <v>0</v>
      </c>
      <c r="D29" s="58">
        <v>211</v>
      </c>
      <c r="E29" s="69">
        <v>74152.788</v>
      </c>
      <c r="F29" s="69">
        <v>17834.353500000001</v>
      </c>
      <c r="G29" s="69">
        <v>31825.43</v>
      </c>
      <c r="H29" s="70">
        <v>211</v>
      </c>
      <c r="I29" s="75">
        <f t="shared" si="0"/>
        <v>74152.788</v>
      </c>
      <c r="J29" s="58">
        <v>31273.797999999999</v>
      </c>
      <c r="K29" s="52">
        <v>43554.266499999998</v>
      </c>
      <c r="L29" s="53">
        <v>211</v>
      </c>
      <c r="M29" s="53">
        <v>211</v>
      </c>
      <c r="N29" s="53">
        <v>211</v>
      </c>
      <c r="O29" s="53">
        <v>211</v>
      </c>
      <c r="P29" s="53">
        <v>211</v>
      </c>
      <c r="Q29" s="53">
        <v>211</v>
      </c>
      <c r="R29" s="77">
        <f t="shared" si="1"/>
        <v>43554.266499999998</v>
      </c>
      <c r="S29" s="59">
        <v>211</v>
      </c>
      <c r="T29" s="53">
        <v>7622.2168499999998</v>
      </c>
      <c r="U29" s="53">
        <v>211</v>
      </c>
      <c r="V29" s="53">
        <v>211</v>
      </c>
      <c r="W29" s="53">
        <v>211</v>
      </c>
      <c r="X29" s="53">
        <v>211</v>
      </c>
      <c r="Y29" s="53">
        <v>211</v>
      </c>
      <c r="Z29" s="53">
        <v>211</v>
      </c>
      <c r="AA29" s="53">
        <v>211</v>
      </c>
      <c r="AB29" s="80">
        <f t="shared" si="2"/>
        <v>7622.2168499999998</v>
      </c>
    </row>
    <row r="30" spans="1:28" x14ac:dyDescent="0.2">
      <c r="A30" s="31">
        <v>6</v>
      </c>
      <c r="B30" s="31">
        <v>27</v>
      </c>
      <c r="C30" s="367"/>
      <c r="D30" s="56">
        <v>57705.294999999998</v>
      </c>
      <c r="E30" s="43">
        <v>13434.681</v>
      </c>
      <c r="F30" s="43">
        <v>211</v>
      </c>
      <c r="G30" s="43">
        <v>211</v>
      </c>
      <c r="H30" s="44">
        <v>211</v>
      </c>
      <c r="I30" s="73">
        <f t="shared" si="0"/>
        <v>57705.294999999998</v>
      </c>
      <c r="J30" s="56">
        <v>76332.112999999998</v>
      </c>
      <c r="K30" s="48">
        <v>1479755.8</v>
      </c>
      <c r="L30" s="22">
        <v>656874.43000000005</v>
      </c>
      <c r="M30" s="22">
        <v>211</v>
      </c>
      <c r="N30" s="22">
        <v>211</v>
      </c>
      <c r="O30" s="22">
        <v>211</v>
      </c>
      <c r="P30" s="22">
        <v>211</v>
      </c>
      <c r="Q30" s="22">
        <v>211</v>
      </c>
      <c r="R30" s="77">
        <f t="shared" si="1"/>
        <v>1479755.8</v>
      </c>
      <c r="S30" s="60">
        <v>9574.0560000000005</v>
      </c>
      <c r="T30" s="22">
        <v>128352.06</v>
      </c>
      <c r="U30" s="22">
        <v>211</v>
      </c>
      <c r="V30" s="22">
        <v>211</v>
      </c>
      <c r="W30" s="22">
        <v>211</v>
      </c>
      <c r="X30" s="22">
        <v>211</v>
      </c>
      <c r="Y30" s="22">
        <v>211</v>
      </c>
      <c r="Z30" s="22">
        <v>211</v>
      </c>
      <c r="AA30" s="22">
        <v>211</v>
      </c>
      <c r="AB30" s="80">
        <f t="shared" si="2"/>
        <v>128352.06</v>
      </c>
    </row>
    <row r="31" spans="1:28" x14ac:dyDescent="0.2">
      <c r="A31" s="31">
        <v>6</v>
      </c>
      <c r="B31" s="31">
        <v>28</v>
      </c>
      <c r="C31" s="367"/>
      <c r="D31" s="56">
        <v>303503.60499999998</v>
      </c>
      <c r="E31" s="43">
        <v>5432.9678000000004</v>
      </c>
      <c r="F31" s="43">
        <v>211</v>
      </c>
      <c r="G31" s="43">
        <v>211</v>
      </c>
      <c r="H31" s="44">
        <v>211</v>
      </c>
      <c r="I31" s="73">
        <f t="shared" si="0"/>
        <v>303503.60499999998</v>
      </c>
      <c r="J31" s="56">
        <v>131484.65</v>
      </c>
      <c r="K31" s="48">
        <v>298511.71500000003</v>
      </c>
      <c r="L31" s="22">
        <v>13479.833000000001</v>
      </c>
      <c r="M31" s="22">
        <v>34135.095000000001</v>
      </c>
      <c r="N31" s="22">
        <v>211</v>
      </c>
      <c r="O31" s="22">
        <v>211</v>
      </c>
      <c r="P31" s="22">
        <v>211</v>
      </c>
      <c r="Q31" s="22">
        <v>211</v>
      </c>
      <c r="R31" s="77">
        <f t="shared" si="1"/>
        <v>298511.71500000003</v>
      </c>
      <c r="S31" s="60">
        <v>108010.69500000001</v>
      </c>
      <c r="T31" s="22">
        <v>211</v>
      </c>
      <c r="U31" s="22">
        <v>211</v>
      </c>
      <c r="V31" s="22">
        <v>211</v>
      </c>
      <c r="W31" s="22">
        <v>211</v>
      </c>
      <c r="X31" s="22">
        <v>211</v>
      </c>
      <c r="Y31" s="22">
        <v>3574.0699500000001</v>
      </c>
      <c r="Z31" s="22">
        <v>211</v>
      </c>
      <c r="AA31" s="22">
        <v>211</v>
      </c>
      <c r="AB31" s="80">
        <f t="shared" si="2"/>
        <v>108010.69500000001</v>
      </c>
    </row>
    <row r="32" spans="1:28" x14ac:dyDescent="0.2">
      <c r="A32" s="31">
        <v>6</v>
      </c>
      <c r="B32" s="31">
        <v>29</v>
      </c>
      <c r="C32" s="367"/>
      <c r="D32" s="56">
        <v>28786500</v>
      </c>
      <c r="E32" s="43">
        <v>1708.6943000000001</v>
      </c>
      <c r="F32" s="43">
        <v>56462.184999999998</v>
      </c>
      <c r="G32" s="43">
        <v>980.40911500000004</v>
      </c>
      <c r="H32" s="44">
        <v>574.64462500000002</v>
      </c>
      <c r="I32" s="73">
        <f t="shared" si="0"/>
        <v>28786500</v>
      </c>
      <c r="J32" s="56">
        <v>346643.11499999999</v>
      </c>
      <c r="K32" s="48">
        <v>1412979.4750000001</v>
      </c>
      <c r="L32" s="22">
        <v>14585.195</v>
      </c>
      <c r="M32" s="22">
        <v>999.60784999999998</v>
      </c>
      <c r="N32" s="22">
        <v>211</v>
      </c>
      <c r="O32" s="22">
        <v>211</v>
      </c>
      <c r="P32" s="22">
        <v>211</v>
      </c>
      <c r="Q32" s="22">
        <v>211</v>
      </c>
      <c r="R32" s="77">
        <f t="shared" si="1"/>
        <v>1412979.4750000001</v>
      </c>
      <c r="S32" s="60">
        <v>351265.98499999999</v>
      </c>
      <c r="T32" s="22">
        <v>26906.357</v>
      </c>
      <c r="U32" s="22">
        <v>27803.627</v>
      </c>
      <c r="V32" s="22">
        <v>211</v>
      </c>
      <c r="W32" s="22">
        <v>211</v>
      </c>
      <c r="X32" s="22">
        <v>211</v>
      </c>
      <c r="Y32" s="22">
        <v>211</v>
      </c>
      <c r="Z32" s="22">
        <v>211</v>
      </c>
      <c r="AA32" s="22">
        <v>211</v>
      </c>
      <c r="AB32" s="80">
        <f t="shared" si="2"/>
        <v>351265.98499999999</v>
      </c>
    </row>
    <row r="33" spans="1:28" ht="17" thickBot="1" x14ac:dyDescent="0.25">
      <c r="A33" s="34">
        <v>6</v>
      </c>
      <c r="B33" s="34">
        <v>30</v>
      </c>
      <c r="C33" s="368"/>
      <c r="D33" s="57">
        <v>49423.199000000001</v>
      </c>
      <c r="E33" s="41">
        <v>1987.9857999999999</v>
      </c>
      <c r="F33" s="41">
        <v>211</v>
      </c>
      <c r="G33" s="41">
        <v>211</v>
      </c>
      <c r="H33" s="42">
        <v>211</v>
      </c>
      <c r="I33" s="74">
        <f t="shared" si="0"/>
        <v>49423.199000000001</v>
      </c>
      <c r="J33" s="57">
        <v>59319.89</v>
      </c>
      <c r="K33" s="49">
        <v>86365.722999999998</v>
      </c>
      <c r="L33" s="51">
        <v>332753.15000000002</v>
      </c>
      <c r="M33" s="51">
        <v>211</v>
      </c>
      <c r="N33" s="51">
        <v>211</v>
      </c>
      <c r="O33" s="51">
        <v>211</v>
      </c>
      <c r="P33" s="51">
        <v>211</v>
      </c>
      <c r="Q33" s="51">
        <v>211</v>
      </c>
      <c r="R33" s="78">
        <f t="shared" si="1"/>
        <v>332753.15000000002</v>
      </c>
      <c r="S33" s="61">
        <v>14551.9935</v>
      </c>
      <c r="T33" s="51">
        <v>211</v>
      </c>
      <c r="U33" s="51">
        <v>211</v>
      </c>
      <c r="V33" s="51">
        <v>211</v>
      </c>
      <c r="W33" s="51">
        <v>211</v>
      </c>
      <c r="X33" s="51">
        <v>211</v>
      </c>
      <c r="Y33" s="51">
        <v>211</v>
      </c>
      <c r="Z33" s="51">
        <v>211</v>
      </c>
      <c r="AA33" s="51">
        <v>211</v>
      </c>
      <c r="AB33" s="81">
        <f t="shared" si="2"/>
        <v>14551.9935</v>
      </c>
    </row>
    <row r="36" spans="1:28" x14ac:dyDescent="0.2">
      <c r="A36" s="82" t="s">
        <v>22</v>
      </c>
    </row>
    <row r="37" spans="1:28" x14ac:dyDescent="0.2">
      <c r="A37" s="82" t="s">
        <v>23</v>
      </c>
    </row>
  </sheetData>
  <mergeCells count="16">
    <mergeCell ref="S1:AB1"/>
    <mergeCell ref="S2:AA2"/>
    <mergeCell ref="AB2:AB3"/>
    <mergeCell ref="J2:Q2"/>
    <mergeCell ref="J1:R1"/>
    <mergeCell ref="R2:R3"/>
    <mergeCell ref="C24:C28"/>
    <mergeCell ref="C29:C33"/>
    <mergeCell ref="A1:C2"/>
    <mergeCell ref="D1:I1"/>
    <mergeCell ref="I2:I3"/>
    <mergeCell ref="D2:H2"/>
    <mergeCell ref="C4:C8"/>
    <mergeCell ref="C9:C13"/>
    <mergeCell ref="C14:C18"/>
    <mergeCell ref="C19:C23"/>
  </mergeCells>
  <conditionalFormatting sqref="E4:H33">
    <cfRule type="cellIs" dxfId="4" priority="1" operator="between">
      <formula>0</formula>
      <formula>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76D6B-34A3-4745-AD85-292AA8660A37}">
  <dimension ref="A3:Z27"/>
  <sheetViews>
    <sheetView zoomScale="70" zoomScaleNormal="70" workbookViewId="0">
      <selection activeCell="K20" sqref="K20:N21"/>
    </sheetView>
  </sheetViews>
  <sheetFormatPr baseColWidth="10" defaultRowHeight="16" x14ac:dyDescent="0.2"/>
  <cols>
    <col min="1" max="1" width="4.6640625" bestFit="1" customWidth="1"/>
    <col min="3" max="10" width="11" bestFit="1" customWidth="1"/>
    <col min="11" max="18" width="11.1640625" bestFit="1" customWidth="1"/>
  </cols>
  <sheetData>
    <row r="3" spans="1:26" ht="21" x14ac:dyDescent="0.25">
      <c r="B3" s="27" t="s">
        <v>122</v>
      </c>
    </row>
    <row r="4" spans="1:26" ht="17" x14ac:dyDescent="0.2">
      <c r="B4" s="222"/>
      <c r="C4" s="402" t="s">
        <v>119</v>
      </c>
      <c r="D4" s="402"/>
      <c r="E4" s="402"/>
      <c r="F4" s="402"/>
      <c r="G4" s="402"/>
      <c r="H4" s="402"/>
      <c r="I4" s="402"/>
      <c r="J4" s="402"/>
      <c r="K4" s="402" t="s">
        <v>120</v>
      </c>
      <c r="L4" s="402"/>
      <c r="M4" s="402"/>
      <c r="N4" s="402"/>
      <c r="O4" s="402"/>
      <c r="P4" s="402"/>
      <c r="Q4" s="402"/>
      <c r="R4" s="402"/>
      <c r="S4" s="402" t="s">
        <v>121</v>
      </c>
      <c r="T4" s="402"/>
      <c r="U4" s="402"/>
      <c r="V4" s="402"/>
      <c r="W4" s="402"/>
      <c r="X4" s="402"/>
      <c r="Y4" s="402"/>
      <c r="Z4" s="402"/>
    </row>
    <row r="5" spans="1:26" s="225" customFormat="1" ht="17" x14ac:dyDescent="0.2">
      <c r="B5" s="226" t="s">
        <v>124</v>
      </c>
      <c r="C5" s="226">
        <v>1</v>
      </c>
      <c r="D5" s="226">
        <v>2</v>
      </c>
      <c r="E5" s="226">
        <v>3</v>
      </c>
      <c r="F5" s="226">
        <v>4</v>
      </c>
      <c r="G5" s="226">
        <v>5</v>
      </c>
      <c r="H5" s="226">
        <v>6</v>
      </c>
      <c r="I5" s="226">
        <v>7</v>
      </c>
      <c r="J5" s="226">
        <v>8</v>
      </c>
      <c r="K5" s="226">
        <v>1</v>
      </c>
      <c r="L5" s="226">
        <v>2</v>
      </c>
      <c r="M5" s="226">
        <v>3</v>
      </c>
      <c r="N5" s="226">
        <v>4</v>
      </c>
      <c r="O5" s="226">
        <v>5</v>
      </c>
      <c r="P5" s="226">
        <v>6</v>
      </c>
      <c r="Q5" s="226">
        <v>7</v>
      </c>
      <c r="R5" s="226">
        <v>8</v>
      </c>
      <c r="S5" s="226">
        <v>1</v>
      </c>
      <c r="T5" s="226">
        <v>2</v>
      </c>
      <c r="U5" s="226">
        <v>3</v>
      </c>
      <c r="V5" s="226">
        <v>4</v>
      </c>
      <c r="W5" s="226">
        <v>5</v>
      </c>
      <c r="X5" s="226">
        <v>6</v>
      </c>
      <c r="Y5" s="226">
        <v>7</v>
      </c>
      <c r="Z5" s="226">
        <v>8</v>
      </c>
    </row>
    <row r="6" spans="1:26" ht="17" x14ac:dyDescent="0.2">
      <c r="A6" s="403" t="s">
        <v>125</v>
      </c>
      <c r="B6" s="223">
        <v>0</v>
      </c>
      <c r="C6" s="108"/>
      <c r="D6" s="108"/>
      <c r="E6" s="108"/>
      <c r="F6" s="108"/>
      <c r="G6" s="108"/>
      <c r="H6" s="108"/>
      <c r="I6" s="108"/>
      <c r="J6" s="108"/>
      <c r="K6" s="108"/>
      <c r="L6" s="108"/>
      <c r="M6" s="108"/>
      <c r="N6" s="108"/>
      <c r="O6" s="108"/>
      <c r="P6" s="108"/>
      <c r="Q6" s="108"/>
      <c r="R6" s="108"/>
      <c r="S6" s="222">
        <v>10</v>
      </c>
      <c r="T6" s="222">
        <v>10</v>
      </c>
      <c r="U6" s="222">
        <v>10</v>
      </c>
      <c r="V6" s="222">
        <v>10</v>
      </c>
      <c r="W6" s="222">
        <v>10</v>
      </c>
      <c r="X6" s="222">
        <v>10</v>
      </c>
      <c r="Y6" s="222">
        <v>10</v>
      </c>
      <c r="Z6" s="222">
        <v>10</v>
      </c>
    </row>
    <row r="7" spans="1:26" ht="17" x14ac:dyDescent="0.2">
      <c r="A7" s="403"/>
      <c r="B7" s="224">
        <v>2</v>
      </c>
      <c r="C7" s="142">
        <v>2738.52945</v>
      </c>
      <c r="D7" s="142">
        <v>2878.1204299999999</v>
      </c>
      <c r="E7" s="142">
        <v>7584.0890300000001</v>
      </c>
      <c r="F7" s="142">
        <v>976.0181</v>
      </c>
      <c r="G7" s="142">
        <v>8141.4687100000001</v>
      </c>
      <c r="H7" s="142">
        <v>7760.4009500000002</v>
      </c>
      <c r="I7" s="142">
        <v>2519.4099700000002</v>
      </c>
      <c r="J7" s="142">
        <v>8200.1659999999993</v>
      </c>
      <c r="K7" s="142">
        <v>22905.356899999999</v>
      </c>
      <c r="L7" s="142">
        <v>22344.150300000001</v>
      </c>
      <c r="M7" s="142">
        <v>24448.198899999999</v>
      </c>
      <c r="N7" s="142">
        <v>8617.5037599999996</v>
      </c>
      <c r="O7" s="142">
        <v>8699.5842200000006</v>
      </c>
      <c r="P7" s="142">
        <v>26611.054599999999</v>
      </c>
      <c r="Q7" s="142">
        <v>21893.263500000001</v>
      </c>
      <c r="R7" s="142">
        <v>63675.482600000003</v>
      </c>
      <c r="S7" s="108"/>
      <c r="T7" s="108"/>
      <c r="U7" s="108"/>
      <c r="V7" s="108"/>
      <c r="W7" s="108"/>
      <c r="X7" s="108"/>
      <c r="Y7" s="108"/>
      <c r="Z7" s="108"/>
    </row>
    <row r="8" spans="1:26" ht="17" x14ac:dyDescent="0.2">
      <c r="A8" s="403"/>
      <c r="B8" s="224">
        <v>4</v>
      </c>
      <c r="C8" s="142">
        <v>8442.8155299999999</v>
      </c>
      <c r="D8" s="142">
        <v>2598.3630899999998</v>
      </c>
      <c r="E8" s="142">
        <v>2931.6004499999999</v>
      </c>
      <c r="F8" s="142">
        <v>2886.6493</v>
      </c>
      <c r="G8" s="142">
        <v>7821.8674700000001</v>
      </c>
      <c r="H8" s="142">
        <v>2452.39977</v>
      </c>
      <c r="I8" s="142">
        <v>7503.9928200000004</v>
      </c>
      <c r="J8" s="142">
        <v>7290</v>
      </c>
      <c r="K8" s="142">
        <v>69014.086800000005</v>
      </c>
      <c r="L8" s="142">
        <v>75118.213900000002</v>
      </c>
      <c r="M8" s="142">
        <v>26394.766599999999</v>
      </c>
      <c r="N8" s="142">
        <v>27743.113700000002</v>
      </c>
      <c r="O8" s="142">
        <v>70920.351200000005</v>
      </c>
      <c r="P8" s="142">
        <v>79454.629700000005</v>
      </c>
      <c r="Q8" s="142">
        <v>67282.280899999998</v>
      </c>
      <c r="R8" s="142">
        <v>72967.1247</v>
      </c>
      <c r="S8" s="108"/>
      <c r="T8" s="108"/>
      <c r="U8" s="108"/>
      <c r="V8" s="108"/>
      <c r="W8" s="108"/>
      <c r="X8" s="108"/>
      <c r="Y8" s="108"/>
      <c r="Z8" s="108"/>
    </row>
    <row r="9" spans="1:26" ht="17" x14ac:dyDescent="0.2">
      <c r="A9" s="403"/>
      <c r="B9" s="224">
        <v>6</v>
      </c>
      <c r="C9" s="142">
        <v>2896.5067199999999</v>
      </c>
      <c r="D9" s="142">
        <v>1058.6828700000001</v>
      </c>
      <c r="E9" s="142">
        <v>2753.3981399999998</v>
      </c>
      <c r="F9" s="142">
        <v>2604.1806000000001</v>
      </c>
      <c r="G9" s="142">
        <v>3019.44409</v>
      </c>
      <c r="H9" s="142">
        <v>2823.65157</v>
      </c>
      <c r="I9" s="142">
        <v>7490.58547</v>
      </c>
      <c r="J9" s="142">
        <v>960.38980000000004</v>
      </c>
      <c r="K9" s="142">
        <v>227751.647</v>
      </c>
      <c r="L9" s="142">
        <v>203381.29800000001</v>
      </c>
      <c r="M9" s="142">
        <v>218001.60399999999</v>
      </c>
      <c r="N9" s="142">
        <v>240187.22700000001</v>
      </c>
      <c r="O9" s="142">
        <v>234415.97500000001</v>
      </c>
      <c r="P9" s="142">
        <v>599264.397</v>
      </c>
      <c r="Q9" s="142">
        <v>210844.815</v>
      </c>
      <c r="R9" s="142">
        <v>197314.61799999999</v>
      </c>
      <c r="S9" s="108"/>
      <c r="T9" s="108"/>
      <c r="U9" s="108"/>
      <c r="V9" s="108"/>
      <c r="W9" s="108"/>
      <c r="X9" s="108"/>
      <c r="Y9" s="108"/>
      <c r="Z9" s="108"/>
    </row>
    <row r="10" spans="1:26" ht="17" x14ac:dyDescent="0.2">
      <c r="A10" s="403"/>
      <c r="B10" s="224">
        <v>8</v>
      </c>
      <c r="C10" s="142">
        <v>341.36243000000002</v>
      </c>
      <c r="D10" s="142">
        <v>2954.3995500000001</v>
      </c>
      <c r="E10" s="142">
        <v>2840.5592200000001</v>
      </c>
      <c r="F10" s="142">
        <v>2975.5436500000001</v>
      </c>
      <c r="G10" s="142">
        <v>8261.7132700000002</v>
      </c>
      <c r="H10" s="142">
        <v>3179.2719400000001</v>
      </c>
      <c r="I10" s="142">
        <v>3048.9061999999999</v>
      </c>
      <c r="J10" s="142">
        <v>1030.0713900000001</v>
      </c>
      <c r="K10" s="142">
        <v>254630.39600000001</v>
      </c>
      <c r="L10" s="142">
        <v>218979.42</v>
      </c>
      <c r="M10" s="142">
        <v>242608.139</v>
      </c>
      <c r="N10" s="142">
        <v>241772.30300000001</v>
      </c>
      <c r="O10" s="142">
        <v>261407.60699999999</v>
      </c>
      <c r="P10" s="142">
        <v>241449.31899999999</v>
      </c>
      <c r="Q10" s="142">
        <v>94849.047200000001</v>
      </c>
      <c r="R10" s="142">
        <v>251061.47399999999</v>
      </c>
      <c r="S10" s="108"/>
      <c r="T10" s="108"/>
      <c r="U10" s="108"/>
      <c r="V10" s="108"/>
      <c r="W10" s="108"/>
      <c r="X10" s="108"/>
      <c r="Y10" s="108"/>
      <c r="Z10" s="108"/>
    </row>
    <row r="11" spans="1:26" ht="17" x14ac:dyDescent="0.2">
      <c r="A11" s="403"/>
      <c r="B11" s="224">
        <v>10</v>
      </c>
      <c r="C11" s="142">
        <v>305.14209599999998</v>
      </c>
      <c r="D11" s="142">
        <v>948.69544599999995</v>
      </c>
      <c r="E11" s="142">
        <v>1150.9378099999999</v>
      </c>
      <c r="F11" s="142">
        <v>2700</v>
      </c>
      <c r="G11" s="142">
        <v>2647.7980699999998</v>
      </c>
      <c r="H11" s="142">
        <v>1150.8946900000001</v>
      </c>
      <c r="I11" s="142">
        <v>1064.8150000000001</v>
      </c>
      <c r="J11" s="142">
        <v>351.11530499999998</v>
      </c>
      <c r="K11" s="142">
        <v>220188.34299999999</v>
      </c>
      <c r="L11" s="142">
        <v>223364.701</v>
      </c>
      <c r="M11" s="142">
        <v>275120.245</v>
      </c>
      <c r="N11" s="142">
        <v>257330.853</v>
      </c>
      <c r="O11" s="142">
        <v>241055.58799999999</v>
      </c>
      <c r="P11" s="142">
        <v>221235.07500000001</v>
      </c>
      <c r="Q11" s="142">
        <v>248212.79399999999</v>
      </c>
      <c r="R11" s="142">
        <v>270877.587</v>
      </c>
      <c r="S11" s="108"/>
      <c r="T11" s="108"/>
      <c r="U11" s="108"/>
      <c r="V11" s="108"/>
      <c r="W11" s="108"/>
      <c r="X11" s="108"/>
      <c r="Y11" s="108"/>
      <c r="Z11" s="108"/>
    </row>
    <row r="12" spans="1:26" ht="17" x14ac:dyDescent="0.2">
      <c r="A12" s="403"/>
      <c r="B12" s="224">
        <v>12</v>
      </c>
      <c r="C12" s="142">
        <v>327.028032</v>
      </c>
      <c r="D12" s="142">
        <v>358.68154800000002</v>
      </c>
      <c r="E12" s="142">
        <v>3186.60455</v>
      </c>
      <c r="F12" s="142">
        <v>2885.0720700000002</v>
      </c>
      <c r="G12" s="142">
        <v>357.63137699999999</v>
      </c>
      <c r="H12" s="142">
        <v>1025.0645400000001</v>
      </c>
      <c r="I12" s="142">
        <v>1104.18804</v>
      </c>
      <c r="J12" s="142">
        <v>8582.3599699999995</v>
      </c>
      <c r="K12" s="142">
        <v>771729.75600000005</v>
      </c>
      <c r="L12" s="142">
        <v>261208.353</v>
      </c>
      <c r="M12" s="142">
        <v>91741.456000000006</v>
      </c>
      <c r="N12" s="142">
        <v>92396.943499999994</v>
      </c>
      <c r="O12" s="142">
        <v>248560.58300000001</v>
      </c>
      <c r="P12" s="142">
        <v>228860.997</v>
      </c>
      <c r="Q12" s="142">
        <v>91739.698300000004</v>
      </c>
      <c r="R12" s="142">
        <v>247839.747</v>
      </c>
      <c r="S12" s="108"/>
      <c r="T12" s="108"/>
      <c r="U12" s="108"/>
      <c r="V12" s="108"/>
      <c r="W12" s="108"/>
      <c r="X12" s="108"/>
      <c r="Y12" s="108"/>
      <c r="Z12" s="108"/>
    </row>
    <row r="13" spans="1:26" ht="17" x14ac:dyDescent="0.2">
      <c r="A13" s="403"/>
      <c r="B13" s="224">
        <v>16</v>
      </c>
      <c r="C13" s="142">
        <v>1078.992</v>
      </c>
      <c r="D13" s="142">
        <v>3053.3420000000001</v>
      </c>
      <c r="E13" s="142">
        <v>2764.3139999999999</v>
      </c>
      <c r="F13" s="142">
        <v>332.38130000000001</v>
      </c>
      <c r="G13" s="142">
        <v>3285.1889999999999</v>
      </c>
      <c r="H13" s="142">
        <v>1106.605</v>
      </c>
      <c r="I13" s="142">
        <v>1073.645</v>
      </c>
      <c r="J13" s="142">
        <v>1070.242</v>
      </c>
      <c r="K13" s="142">
        <v>270511.64500000002</v>
      </c>
      <c r="L13" s="142">
        <v>243547.57500000001</v>
      </c>
      <c r="M13" s="142">
        <v>696178.24800000002</v>
      </c>
      <c r="N13" s="142">
        <v>228513.041</v>
      </c>
      <c r="O13" s="142">
        <v>823958.34699999995</v>
      </c>
      <c r="P13" s="142">
        <v>229428.008</v>
      </c>
      <c r="Q13" s="142">
        <v>270886.30599999998</v>
      </c>
      <c r="R13" s="142">
        <v>256198.12899999999</v>
      </c>
      <c r="S13" s="108"/>
      <c r="T13" s="108"/>
      <c r="U13" s="108"/>
      <c r="V13" s="108"/>
      <c r="W13" s="108"/>
      <c r="X13" s="108"/>
      <c r="Y13" s="108"/>
      <c r="Z13" s="108"/>
    </row>
    <row r="15" spans="1:26" x14ac:dyDescent="0.2">
      <c r="B15" s="221" t="s">
        <v>123</v>
      </c>
    </row>
    <row r="17" spans="1:14" ht="21" x14ac:dyDescent="0.25">
      <c r="B17" s="27" t="s">
        <v>126</v>
      </c>
    </row>
    <row r="18" spans="1:14" ht="17" x14ac:dyDescent="0.2">
      <c r="B18" s="115"/>
      <c r="C18" s="402" t="s">
        <v>119</v>
      </c>
      <c r="D18" s="402"/>
      <c r="E18" s="402"/>
      <c r="F18" s="402"/>
      <c r="G18" s="402" t="s">
        <v>120</v>
      </c>
      <c r="H18" s="402"/>
      <c r="I18" s="402"/>
      <c r="J18" s="402"/>
      <c r="K18" s="402" t="s">
        <v>121</v>
      </c>
      <c r="L18" s="402"/>
      <c r="M18" s="402"/>
      <c r="N18" s="402"/>
    </row>
    <row r="19" spans="1:14" ht="17" x14ac:dyDescent="0.2">
      <c r="A19" s="228"/>
      <c r="B19" s="227" t="s">
        <v>124</v>
      </c>
      <c r="C19" s="227">
        <v>1</v>
      </c>
      <c r="D19" s="227">
        <v>2</v>
      </c>
      <c r="E19" s="227">
        <v>3</v>
      </c>
      <c r="F19" s="227">
        <v>4</v>
      </c>
      <c r="G19" s="227">
        <v>1</v>
      </c>
      <c r="H19" s="227">
        <v>2</v>
      </c>
      <c r="I19" s="227">
        <v>3</v>
      </c>
      <c r="J19" s="227">
        <v>4</v>
      </c>
      <c r="K19" s="227">
        <v>1</v>
      </c>
      <c r="L19" s="227">
        <v>2</v>
      </c>
      <c r="M19" s="227">
        <v>3</v>
      </c>
      <c r="N19" s="227">
        <v>4</v>
      </c>
    </row>
    <row r="20" spans="1:14" ht="17" x14ac:dyDescent="0.2">
      <c r="A20" s="401" t="s">
        <v>125</v>
      </c>
      <c r="B20" s="224">
        <v>0</v>
      </c>
      <c r="C20" s="108"/>
      <c r="D20" s="108"/>
      <c r="E20" s="108"/>
      <c r="F20" s="108"/>
      <c r="G20" s="108"/>
      <c r="H20" s="108"/>
      <c r="I20" s="108"/>
      <c r="J20" s="108"/>
      <c r="K20" s="222">
        <v>10</v>
      </c>
      <c r="L20" s="222">
        <v>10</v>
      </c>
      <c r="M20" s="222">
        <v>10</v>
      </c>
      <c r="N20" s="222">
        <v>10</v>
      </c>
    </row>
    <row r="21" spans="1:14" ht="17" x14ac:dyDescent="0.2">
      <c r="A21" s="401"/>
      <c r="B21" s="224">
        <v>2</v>
      </c>
      <c r="C21" s="1">
        <v>27550.293300000001</v>
      </c>
      <c r="D21" s="1">
        <v>27976.785100000001</v>
      </c>
      <c r="E21" s="1">
        <v>28778.456600000001</v>
      </c>
      <c r="F21" s="1">
        <v>25049.796600000001</v>
      </c>
      <c r="G21" s="1">
        <v>28372.5579</v>
      </c>
      <c r="H21" s="1">
        <v>84233.342600000004</v>
      </c>
      <c r="I21" s="1">
        <v>80921.414499999999</v>
      </c>
      <c r="J21" s="1">
        <v>76937.163199999995</v>
      </c>
      <c r="K21" s="222"/>
      <c r="L21" s="222"/>
      <c r="M21" s="222"/>
      <c r="N21" s="222"/>
    </row>
    <row r="22" spans="1:14" ht="17" x14ac:dyDescent="0.2">
      <c r="A22" s="401"/>
      <c r="B22" s="224">
        <v>4</v>
      </c>
      <c r="C22" s="1">
        <v>76367.938299999994</v>
      </c>
      <c r="D22" s="1">
        <v>24884.019</v>
      </c>
      <c r="E22" s="1">
        <v>29703.779299999998</v>
      </c>
      <c r="F22" s="1">
        <v>28921.702799999999</v>
      </c>
      <c r="G22" s="1">
        <v>89360.069600000003</v>
      </c>
      <c r="H22" s="1">
        <v>84344.004100000006</v>
      </c>
      <c r="I22" s="1">
        <v>239260.24600000001</v>
      </c>
      <c r="J22" s="1">
        <v>89884.729099999997</v>
      </c>
      <c r="K22" s="108"/>
      <c r="L22" s="108"/>
      <c r="M22" s="108"/>
      <c r="N22" s="108"/>
    </row>
    <row r="23" spans="1:14" ht="17" x14ac:dyDescent="0.2">
      <c r="A23" s="401"/>
      <c r="B23" s="224">
        <v>6</v>
      </c>
      <c r="C23" s="1">
        <v>31049.8037</v>
      </c>
      <c r="D23" s="1">
        <v>10580.542100000001</v>
      </c>
      <c r="E23" s="1">
        <v>30871.964800000002</v>
      </c>
      <c r="F23" s="1">
        <v>30320.322499999998</v>
      </c>
      <c r="G23" s="1">
        <v>237698.038</v>
      </c>
      <c r="H23" s="1">
        <v>268329.12</v>
      </c>
      <c r="I23" s="1">
        <v>89516.498800000001</v>
      </c>
      <c r="J23" s="1">
        <v>254716.88200000001</v>
      </c>
      <c r="K23" s="108"/>
      <c r="L23" s="108"/>
      <c r="M23" s="108"/>
      <c r="N23" s="108"/>
    </row>
    <row r="24" spans="1:14" ht="17" x14ac:dyDescent="0.2">
      <c r="A24" s="401"/>
      <c r="B24" s="224">
        <v>8</v>
      </c>
      <c r="C24" s="1">
        <v>32309.062399999999</v>
      </c>
      <c r="D24" s="1">
        <v>25233.138599999998</v>
      </c>
      <c r="E24" s="1">
        <v>75078.465800000005</v>
      </c>
      <c r="F24" s="1">
        <v>80540.7546</v>
      </c>
      <c r="G24" s="1">
        <v>242006.66</v>
      </c>
      <c r="H24" s="1">
        <v>254949.80300000001</v>
      </c>
      <c r="I24" s="1">
        <v>230004.66099999999</v>
      </c>
      <c r="J24" s="1">
        <v>261860.08499999999</v>
      </c>
      <c r="K24" s="108"/>
      <c r="L24" s="108"/>
      <c r="M24" s="108"/>
      <c r="N24" s="108"/>
    </row>
    <row r="25" spans="1:14" ht="17" x14ac:dyDescent="0.2">
      <c r="A25" s="401"/>
      <c r="B25" s="224">
        <v>10</v>
      </c>
      <c r="C25" s="1">
        <v>26615</v>
      </c>
      <c r="D25" s="1">
        <v>28189</v>
      </c>
      <c r="E25" s="1">
        <v>30031</v>
      </c>
      <c r="F25" s="1">
        <v>81621</v>
      </c>
      <c r="G25" s="1">
        <v>89002</v>
      </c>
      <c r="H25" s="1">
        <v>833415</v>
      </c>
      <c r="I25" s="1">
        <v>236329</v>
      </c>
      <c r="J25" s="1">
        <v>258987</v>
      </c>
      <c r="K25" s="108"/>
      <c r="L25" s="108"/>
      <c r="M25" s="108"/>
      <c r="N25" s="108"/>
    </row>
    <row r="26" spans="1:14" ht="17" x14ac:dyDescent="0.2">
      <c r="A26" s="401"/>
      <c r="B26" s="224">
        <v>12</v>
      </c>
      <c r="C26" s="1">
        <v>30943</v>
      </c>
      <c r="D26" s="1">
        <v>28661</v>
      </c>
      <c r="E26" s="1">
        <v>73846</v>
      </c>
      <c r="F26" s="1">
        <v>24305</v>
      </c>
      <c r="G26" s="1">
        <v>722722</v>
      </c>
      <c r="H26" s="1">
        <v>266810</v>
      </c>
      <c r="I26" s="1">
        <v>258866</v>
      </c>
      <c r="J26" s="1">
        <v>91065</v>
      </c>
      <c r="K26" s="108"/>
      <c r="L26" s="108"/>
      <c r="M26" s="108"/>
      <c r="N26" s="108"/>
    </row>
    <row r="27" spans="1:14" ht="17" x14ac:dyDescent="0.2">
      <c r="A27" s="401"/>
      <c r="B27" s="224">
        <v>17</v>
      </c>
      <c r="C27" s="1">
        <v>25888</v>
      </c>
      <c r="D27" s="1">
        <v>243287</v>
      </c>
      <c r="E27" s="1">
        <v>82078</v>
      </c>
      <c r="F27" s="1">
        <v>91333</v>
      </c>
      <c r="G27" s="1">
        <v>262574</v>
      </c>
      <c r="H27" s="1">
        <v>229380</v>
      </c>
      <c r="I27" s="1">
        <v>237801</v>
      </c>
      <c r="J27" s="1">
        <v>85949</v>
      </c>
      <c r="K27" s="108"/>
      <c r="L27" s="108"/>
      <c r="M27" s="108"/>
      <c r="N27" s="108"/>
    </row>
  </sheetData>
  <mergeCells count="8">
    <mergeCell ref="A20:A27"/>
    <mergeCell ref="C4:J4"/>
    <mergeCell ref="K4:R4"/>
    <mergeCell ref="S4:Z4"/>
    <mergeCell ref="A6:A13"/>
    <mergeCell ref="C18:F18"/>
    <mergeCell ref="G18:J18"/>
    <mergeCell ref="K18:N1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A11E1-5AB6-2942-B820-C25994DA50C8}">
  <dimension ref="A1:Q45"/>
  <sheetViews>
    <sheetView topLeftCell="A22" workbookViewId="0">
      <selection activeCell="C43" sqref="C43:J43"/>
    </sheetView>
  </sheetViews>
  <sheetFormatPr baseColWidth="10" defaultRowHeight="16" x14ac:dyDescent="0.2"/>
  <cols>
    <col min="2" max="2" width="11" bestFit="1" customWidth="1"/>
    <col min="3" max="6" width="11.1640625" bestFit="1" customWidth="1"/>
    <col min="7" max="7" width="12.33203125" bestFit="1" customWidth="1"/>
    <col min="8" max="8" width="19.5" bestFit="1" customWidth="1"/>
    <col min="9" max="9" width="12.33203125" bestFit="1" customWidth="1"/>
    <col min="10" max="10" width="11.1640625" bestFit="1" customWidth="1"/>
    <col min="11" max="14" width="11" bestFit="1" customWidth="1"/>
    <col min="15" max="17" width="11.1640625" bestFit="1" customWidth="1"/>
  </cols>
  <sheetData>
    <row r="1" spans="1:17" ht="21" x14ac:dyDescent="0.25">
      <c r="A1" s="27" t="s">
        <v>128</v>
      </c>
    </row>
    <row r="3" spans="1:17" ht="17" x14ac:dyDescent="0.2">
      <c r="B3" s="229" t="s">
        <v>129</v>
      </c>
      <c r="C3" s="229" t="s">
        <v>130</v>
      </c>
      <c r="D3" s="229" t="s">
        <v>131</v>
      </c>
      <c r="E3" s="229" t="s">
        <v>132</v>
      </c>
    </row>
    <row r="4" spans="1:17" ht="17" x14ac:dyDescent="0.2">
      <c r="B4" s="142">
        <v>2515.6625399999998</v>
      </c>
      <c r="C4" s="142">
        <v>5961.6746800000001</v>
      </c>
      <c r="D4" s="142">
        <v>3857.2665000000002</v>
      </c>
      <c r="E4" s="142">
        <v>6621.9830499999998</v>
      </c>
    </row>
    <row r="5" spans="1:17" ht="17" x14ac:dyDescent="0.2">
      <c r="B5" s="142">
        <v>4003.4840100000001</v>
      </c>
      <c r="C5" s="142">
        <v>2444.6967399999999</v>
      </c>
      <c r="D5" s="142">
        <v>9817.6556700000001</v>
      </c>
      <c r="E5" s="142">
        <v>7856.0777099999996</v>
      </c>
    </row>
    <row r="6" spans="1:17" ht="17" x14ac:dyDescent="0.2">
      <c r="B6" s="142">
        <v>12308.858399999999</v>
      </c>
      <c r="C6" s="142">
        <v>14744.903399999999</v>
      </c>
      <c r="D6" s="142">
        <v>9055.3269199999995</v>
      </c>
      <c r="E6" s="142">
        <v>14440.849200000001</v>
      </c>
    </row>
    <row r="7" spans="1:17" ht="17" x14ac:dyDescent="0.2">
      <c r="B7" s="142">
        <v>6458.2889800000003</v>
      </c>
      <c r="C7" s="142">
        <v>5132.2184299999999</v>
      </c>
      <c r="D7" s="142">
        <v>7320.2567600000002</v>
      </c>
      <c r="E7" s="142">
        <v>6209.6188300000003</v>
      </c>
    </row>
    <row r="8" spans="1:17" ht="17" x14ac:dyDescent="0.2">
      <c r="B8" s="142">
        <v>7753.6673099999998</v>
      </c>
      <c r="C8" s="142">
        <v>4233.1557400000002</v>
      </c>
      <c r="D8" s="142">
        <v>4717.2807499999999</v>
      </c>
      <c r="E8" s="142">
        <v>10103.1106</v>
      </c>
    </row>
    <row r="9" spans="1:17" ht="18" thickBot="1" x14ac:dyDescent="0.25">
      <c r="B9" s="231">
        <v>3460.63393</v>
      </c>
      <c r="C9" s="231">
        <v>9097.0215900000003</v>
      </c>
      <c r="D9" s="231">
        <v>6540.9415300000001</v>
      </c>
      <c r="E9" s="231">
        <v>4312.9662900000003</v>
      </c>
    </row>
    <row r="10" spans="1:17" ht="17" x14ac:dyDescent="0.2">
      <c r="A10" s="109" t="s">
        <v>133</v>
      </c>
      <c r="B10" s="232">
        <v>6083</v>
      </c>
      <c r="C10" s="232">
        <v>6936</v>
      </c>
      <c r="D10" s="232">
        <v>6885</v>
      </c>
      <c r="E10" s="233">
        <v>8257</v>
      </c>
    </row>
    <row r="11" spans="1:17" ht="18" thickBot="1" x14ac:dyDescent="0.25">
      <c r="A11" s="234" t="s">
        <v>45</v>
      </c>
      <c r="B11" s="235">
        <v>1479</v>
      </c>
      <c r="C11" s="235">
        <v>1801</v>
      </c>
      <c r="D11" s="235">
        <v>957</v>
      </c>
      <c r="E11" s="236">
        <v>1463</v>
      </c>
    </row>
    <row r="14" spans="1:17" ht="22" thickBot="1" x14ac:dyDescent="0.3">
      <c r="A14" s="27" t="s">
        <v>134</v>
      </c>
    </row>
    <row r="15" spans="1:17" ht="17" x14ac:dyDescent="0.2">
      <c r="A15" s="115"/>
      <c r="B15" s="404" t="s">
        <v>135</v>
      </c>
      <c r="C15" s="405"/>
      <c r="D15" s="405"/>
      <c r="E15" s="406"/>
      <c r="F15" s="404" t="s">
        <v>54</v>
      </c>
      <c r="G15" s="405"/>
      <c r="H15" s="405"/>
      <c r="I15" s="406"/>
      <c r="J15" s="404" t="s">
        <v>55</v>
      </c>
      <c r="K15" s="405"/>
      <c r="L15" s="405"/>
      <c r="M15" s="406"/>
      <c r="N15" s="404" t="s">
        <v>56</v>
      </c>
      <c r="O15" s="405"/>
      <c r="P15" s="405"/>
      <c r="Q15" s="406"/>
    </row>
    <row r="16" spans="1:17" ht="17" x14ac:dyDescent="0.2">
      <c r="A16" s="237" t="s">
        <v>129</v>
      </c>
      <c r="B16" s="7">
        <v>3379.9290000000001</v>
      </c>
      <c r="C16" s="1">
        <v>1036.3620000000001</v>
      </c>
      <c r="D16" s="1">
        <v>3161.1129999999998</v>
      </c>
      <c r="E16" s="8">
        <v>3051.6770000000001</v>
      </c>
      <c r="F16" s="7">
        <v>3285.3130000000001</v>
      </c>
      <c r="G16" s="1">
        <v>3163.4859999999999</v>
      </c>
      <c r="H16" s="1">
        <v>9448.0669999999991</v>
      </c>
      <c r="I16" s="8">
        <v>9699.8009999999995</v>
      </c>
      <c r="J16" s="7">
        <v>28393.82</v>
      </c>
      <c r="K16" s="1">
        <v>3169.9810000000002</v>
      </c>
      <c r="L16" s="1">
        <v>3214.578</v>
      </c>
      <c r="M16" s="8">
        <v>10224.24</v>
      </c>
      <c r="N16" s="7">
        <v>9795.402</v>
      </c>
      <c r="O16" s="1">
        <v>11560.11</v>
      </c>
      <c r="P16" s="1">
        <v>27595.83</v>
      </c>
      <c r="Q16" s="8">
        <v>8894.9969999999994</v>
      </c>
    </row>
    <row r="17" spans="1:17" ht="17" x14ac:dyDescent="0.2">
      <c r="A17" s="237" t="s">
        <v>130</v>
      </c>
      <c r="B17" s="7">
        <v>3078.2559999999999</v>
      </c>
      <c r="C17" s="1">
        <v>8200.25</v>
      </c>
      <c r="D17" s="1">
        <v>8199.2459999999992</v>
      </c>
      <c r="E17" s="8">
        <v>3369.5239999999999</v>
      </c>
      <c r="F17" s="7">
        <v>29373.01</v>
      </c>
      <c r="G17" s="1">
        <v>27469.09</v>
      </c>
      <c r="H17" s="1">
        <v>73245.33</v>
      </c>
      <c r="I17" s="8">
        <v>26395.200000000001</v>
      </c>
      <c r="J17" s="7">
        <v>31977.57</v>
      </c>
      <c r="K17" s="1">
        <v>27574.13</v>
      </c>
      <c r="L17" s="1">
        <v>29212.48</v>
      </c>
      <c r="M17" s="8">
        <v>76851.839999999997</v>
      </c>
      <c r="N17" s="7">
        <v>96683.61</v>
      </c>
      <c r="O17" s="1">
        <v>32193.95</v>
      </c>
      <c r="P17" s="1">
        <v>101752.4</v>
      </c>
      <c r="Q17" s="8">
        <v>254054.7</v>
      </c>
    </row>
    <row r="18" spans="1:17" ht="17" x14ac:dyDescent="0.2">
      <c r="A18" s="237" t="s">
        <v>131</v>
      </c>
      <c r="B18" s="7">
        <v>3211.3150000000001</v>
      </c>
      <c r="C18" s="1">
        <v>3146.47</v>
      </c>
      <c r="D18" s="1">
        <v>3159.395</v>
      </c>
      <c r="E18" s="8">
        <v>27735.03</v>
      </c>
      <c r="F18" s="7">
        <v>10069.89</v>
      </c>
      <c r="G18" s="1">
        <v>9529.7980000000007</v>
      </c>
      <c r="H18" s="1">
        <v>9767.2049999999999</v>
      </c>
      <c r="I18" s="8">
        <v>28290.94</v>
      </c>
      <c r="J18" s="7">
        <v>28273.14</v>
      </c>
      <c r="K18" s="1">
        <v>25203.87</v>
      </c>
      <c r="L18" s="1">
        <v>29432.35</v>
      </c>
      <c r="M18" s="8">
        <v>83533.62</v>
      </c>
      <c r="N18" s="7">
        <v>87676.44</v>
      </c>
      <c r="O18" s="1">
        <v>231141.4</v>
      </c>
      <c r="P18" s="1">
        <v>292903.8</v>
      </c>
      <c r="Q18" s="8">
        <v>78665.38</v>
      </c>
    </row>
    <row r="19" spans="1:17" ht="18" thickBot="1" x14ac:dyDescent="0.25">
      <c r="A19" s="237" t="s">
        <v>132</v>
      </c>
      <c r="B19" s="9">
        <v>8389.9609999999993</v>
      </c>
      <c r="C19" s="10">
        <v>3284.8820000000001</v>
      </c>
      <c r="D19" s="10">
        <v>3299.6819999999998</v>
      </c>
      <c r="E19" s="11">
        <v>3232.5940000000001</v>
      </c>
      <c r="F19" s="9">
        <v>8773.3860000000004</v>
      </c>
      <c r="G19" s="10">
        <v>3325.0230000000001</v>
      </c>
      <c r="H19" s="10">
        <v>24490.91</v>
      </c>
      <c r="I19" s="11">
        <v>9013.3359999999993</v>
      </c>
      <c r="J19" s="9">
        <v>27562.44</v>
      </c>
      <c r="K19" s="10">
        <v>10361.66</v>
      </c>
      <c r="L19" s="10">
        <v>76932.86</v>
      </c>
      <c r="M19" s="11">
        <v>27679.05</v>
      </c>
      <c r="N19" s="9">
        <v>86751.35</v>
      </c>
      <c r="O19" s="10">
        <v>75718.240000000005</v>
      </c>
      <c r="P19" s="10">
        <v>32162.68</v>
      </c>
      <c r="Q19" s="11">
        <v>29572.1</v>
      </c>
    </row>
    <row r="21" spans="1:17" ht="21" x14ac:dyDescent="0.25">
      <c r="A21" s="27" t="s">
        <v>136</v>
      </c>
    </row>
    <row r="22" spans="1:17" ht="17" x14ac:dyDescent="0.2">
      <c r="B22" s="230" t="s">
        <v>120</v>
      </c>
      <c r="C22" s="230" t="s">
        <v>130</v>
      </c>
      <c r="D22" s="230" t="s">
        <v>131</v>
      </c>
      <c r="E22" s="230" t="s">
        <v>132</v>
      </c>
      <c r="F22" s="230" t="s">
        <v>121</v>
      </c>
    </row>
    <row r="23" spans="1:17" ht="17" x14ac:dyDescent="0.2">
      <c r="B23" s="222">
        <v>78</v>
      </c>
      <c r="C23" s="222">
        <v>382</v>
      </c>
      <c r="D23" s="222">
        <v>158</v>
      </c>
      <c r="E23" s="222">
        <v>180</v>
      </c>
      <c r="F23" s="222">
        <v>25</v>
      </c>
    </row>
    <row r="24" spans="1:17" ht="17" x14ac:dyDescent="0.2">
      <c r="B24" s="222">
        <v>39</v>
      </c>
      <c r="C24" s="222">
        <v>424</v>
      </c>
      <c r="D24" s="222">
        <v>234</v>
      </c>
      <c r="E24" s="222">
        <v>114</v>
      </c>
      <c r="F24" s="222">
        <v>25</v>
      </c>
    </row>
    <row r="25" spans="1:17" ht="17" x14ac:dyDescent="0.2">
      <c r="B25" s="222">
        <v>43</v>
      </c>
      <c r="C25" s="222">
        <v>178</v>
      </c>
      <c r="D25" s="222">
        <v>569</v>
      </c>
      <c r="E25" s="222">
        <v>145</v>
      </c>
      <c r="F25" s="222">
        <v>25</v>
      </c>
    </row>
    <row r="26" spans="1:17" ht="18" thickBot="1" x14ac:dyDescent="0.25">
      <c r="B26" s="240">
        <v>294</v>
      </c>
      <c r="C26" s="240">
        <v>422</v>
      </c>
      <c r="D26" s="240">
        <v>598</v>
      </c>
      <c r="E26" s="240">
        <v>467</v>
      </c>
      <c r="F26" s="240">
        <v>25</v>
      </c>
    </row>
    <row r="27" spans="1:17" ht="17" x14ac:dyDescent="0.2">
      <c r="A27" s="241" t="s">
        <v>137</v>
      </c>
      <c r="B27" s="242">
        <v>78.75</v>
      </c>
      <c r="C27" s="242">
        <v>332.1</v>
      </c>
      <c r="D27" s="242">
        <v>334.9</v>
      </c>
      <c r="E27" s="242">
        <v>193.1</v>
      </c>
      <c r="F27" s="243">
        <v>25</v>
      </c>
    </row>
    <row r="28" spans="1:17" ht="18" thickBot="1" x14ac:dyDescent="0.25">
      <c r="A28" s="244" t="s">
        <v>138</v>
      </c>
      <c r="B28" s="245">
        <v>2.5350000000000001</v>
      </c>
      <c r="C28" s="245">
        <v>1.52</v>
      </c>
      <c r="D28" s="245">
        <v>1.9359999999999999</v>
      </c>
      <c r="E28" s="245">
        <v>1.855</v>
      </c>
      <c r="F28" s="246">
        <v>1</v>
      </c>
    </row>
    <row r="29" spans="1:17" x14ac:dyDescent="0.2">
      <c r="A29" t="s">
        <v>139</v>
      </c>
    </row>
    <row r="31" spans="1:17" ht="21" x14ac:dyDescent="0.25">
      <c r="A31" s="27" t="s">
        <v>140</v>
      </c>
    </row>
    <row r="32" spans="1:17" ht="17" x14ac:dyDescent="0.2">
      <c r="B32" s="239" t="s">
        <v>129</v>
      </c>
      <c r="C32" s="239" t="s">
        <v>130</v>
      </c>
    </row>
    <row r="33" spans="1:10" ht="17" x14ac:dyDescent="0.2">
      <c r="B33" s="1">
        <v>13874.9146</v>
      </c>
      <c r="C33" s="1">
        <v>11432.548699999999</v>
      </c>
    </row>
    <row r="34" spans="1:10" ht="17" x14ac:dyDescent="0.2">
      <c r="B34" s="1">
        <v>13434.269899999999</v>
      </c>
      <c r="C34" s="1">
        <v>15950.947700000001</v>
      </c>
    </row>
    <row r="35" spans="1:10" ht="17" x14ac:dyDescent="0.2">
      <c r="B35" s="1">
        <v>11619.1369</v>
      </c>
      <c r="C35" s="1">
        <v>7731.2463500000003</v>
      </c>
    </row>
    <row r="36" spans="1:10" ht="17" x14ac:dyDescent="0.2">
      <c r="B36" s="1">
        <v>11275.469800000001</v>
      </c>
      <c r="C36" s="1">
        <v>10313.2395</v>
      </c>
    </row>
    <row r="37" spans="1:10" ht="17" x14ac:dyDescent="0.2">
      <c r="B37" s="1">
        <v>9704.77333</v>
      </c>
      <c r="C37" s="1">
        <v>9325.0647900000004</v>
      </c>
    </row>
    <row r="38" spans="1:10" ht="17" x14ac:dyDescent="0.2">
      <c r="B38" s="1">
        <v>10625.795899999999</v>
      </c>
      <c r="C38" s="1">
        <v>12878.302600000001</v>
      </c>
    </row>
    <row r="41" spans="1:10" ht="21" x14ac:dyDescent="0.25">
      <c r="A41" s="27" t="s">
        <v>141</v>
      </c>
    </row>
    <row r="43" spans="1:10" ht="17" x14ac:dyDescent="0.2">
      <c r="B43" s="1"/>
      <c r="C43" s="407" t="s">
        <v>120</v>
      </c>
      <c r="D43" s="407"/>
      <c r="E43" s="407"/>
      <c r="F43" s="407"/>
      <c r="G43" s="407" t="s">
        <v>142</v>
      </c>
      <c r="H43" s="407"/>
      <c r="I43" s="407"/>
      <c r="J43" s="407"/>
    </row>
    <row r="44" spans="1:10" ht="17" x14ac:dyDescent="0.2">
      <c r="B44" s="238" t="s">
        <v>24</v>
      </c>
      <c r="C44" s="1">
        <v>30174.202700000002</v>
      </c>
      <c r="D44" s="1">
        <v>24860.583900000001</v>
      </c>
      <c r="E44" s="1">
        <v>29085.024700000002</v>
      </c>
      <c r="F44" s="1">
        <v>80382.833799999993</v>
      </c>
      <c r="G44" s="1">
        <v>86836.866099999999</v>
      </c>
      <c r="H44" s="1">
        <v>232669.21100000001</v>
      </c>
      <c r="I44" s="1">
        <v>279302.712</v>
      </c>
      <c r="J44" s="1">
        <v>227934.29199999999</v>
      </c>
    </row>
    <row r="45" spans="1:10" ht="17" x14ac:dyDescent="0.2">
      <c r="B45" s="238" t="s">
        <v>25</v>
      </c>
      <c r="C45" s="1">
        <v>85654.855200000005</v>
      </c>
      <c r="D45" s="1">
        <v>87254.799199999994</v>
      </c>
      <c r="E45" s="1">
        <v>77186.411800000002</v>
      </c>
      <c r="F45" s="1">
        <v>79304.0432</v>
      </c>
      <c r="G45" s="1">
        <v>2045290.2</v>
      </c>
      <c r="H45" s="1">
        <v>2008671.58</v>
      </c>
      <c r="I45" s="1">
        <v>2294817.0299999998</v>
      </c>
      <c r="J45" s="1">
        <v>796596.96799999999</v>
      </c>
    </row>
  </sheetData>
  <mergeCells count="6">
    <mergeCell ref="B15:E15"/>
    <mergeCell ref="F15:I15"/>
    <mergeCell ref="J15:M15"/>
    <mergeCell ref="N15:Q15"/>
    <mergeCell ref="C43:F43"/>
    <mergeCell ref="G43:J4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B</vt:lpstr>
      <vt:lpstr>Figure 3C</vt:lpstr>
      <vt:lpstr>Figure 3D</vt:lpstr>
      <vt:lpstr>Figure 3E-F</vt:lpstr>
      <vt:lpstr>Figure 4 &amp; S8</vt:lpstr>
      <vt:lpstr>Fig S1</vt:lpstr>
      <vt:lpstr>Fig S2</vt:lpstr>
      <vt:lpstr>Fig S3</vt:lpstr>
      <vt:lpstr>Fig S4</vt:lpstr>
      <vt:lpstr>Fig S5</vt:lpstr>
      <vt:lpstr>Fig S6</vt:lpstr>
      <vt:lpstr>Fig S7</vt:lpstr>
      <vt:lpstr>Fig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4T16:55:55Z</dcterms:created>
  <dcterms:modified xsi:type="dcterms:W3CDTF">2022-02-06T02:30:07Z</dcterms:modified>
</cp:coreProperties>
</file>